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90" windowWidth="15180" windowHeight="12510"/>
  </bookViews>
  <sheets>
    <sheet name="Sheet1" sheetId="1" r:id="rId1"/>
    <sheet name="Sheet3" sheetId="3" r:id="rId2"/>
  </sheets>
  <calcPr calcId="125725"/>
</workbook>
</file>

<file path=xl/calcChain.xml><?xml version="1.0" encoding="utf-8"?>
<calcChain xmlns="http://schemas.openxmlformats.org/spreadsheetml/2006/main">
  <c r="O476" i="1"/>
  <c r="K476"/>
  <c r="G476"/>
  <c r="O475"/>
  <c r="K475"/>
  <c r="G475"/>
  <c r="O474"/>
  <c r="K474"/>
  <c r="G474"/>
  <c r="O473"/>
  <c r="K473"/>
  <c r="G473"/>
  <c r="O472"/>
  <c r="K472"/>
  <c r="G472"/>
  <c r="O471"/>
  <c r="K471"/>
  <c r="G471"/>
  <c r="O470"/>
  <c r="K470"/>
  <c r="G470"/>
  <c r="O469"/>
  <c r="G469"/>
  <c r="O468"/>
  <c r="K468"/>
  <c r="G468"/>
  <c r="O467"/>
  <c r="K467"/>
  <c r="G467"/>
  <c r="O466"/>
  <c r="K466"/>
  <c r="G466"/>
  <c r="O465"/>
  <c r="K465"/>
  <c r="G465"/>
  <c r="O464"/>
  <c r="K464"/>
  <c r="G464"/>
  <c r="G461"/>
  <c r="O460"/>
  <c r="K460"/>
  <c r="G460"/>
  <c r="O459"/>
  <c r="K459"/>
  <c r="G459"/>
  <c r="O458"/>
  <c r="K458"/>
  <c r="G458"/>
  <c r="O457"/>
  <c r="G457"/>
  <c r="O456"/>
  <c r="G456"/>
  <c r="O455"/>
  <c r="K455"/>
  <c r="G455"/>
  <c r="O454"/>
  <c r="K454"/>
  <c r="G454"/>
  <c r="O453"/>
  <c r="K453"/>
  <c r="G453"/>
  <c r="O452"/>
  <c r="K452"/>
  <c r="G452"/>
  <c r="O450"/>
  <c r="K450"/>
  <c r="G450"/>
  <c r="O449"/>
  <c r="K449"/>
  <c r="G449"/>
  <c r="O448"/>
  <c r="K448"/>
  <c r="G448"/>
  <c r="O447"/>
  <c r="K447"/>
  <c r="G447"/>
  <c r="O446"/>
  <c r="K446"/>
  <c r="G446"/>
  <c r="O445"/>
  <c r="K445"/>
  <c r="G445"/>
  <c r="O444"/>
  <c r="K444"/>
  <c r="G444"/>
  <c r="O443"/>
  <c r="K443"/>
  <c r="G443"/>
  <c r="O442"/>
  <c r="K442"/>
  <c r="G442"/>
  <c r="O441"/>
  <c r="K441"/>
  <c r="G441"/>
  <c r="O440"/>
  <c r="K440"/>
  <c r="G440"/>
  <c r="O439"/>
  <c r="K439"/>
  <c r="G439"/>
  <c r="O438"/>
  <c r="G438"/>
  <c r="O437"/>
  <c r="K437"/>
  <c r="G437"/>
  <c r="O436"/>
  <c r="K436"/>
  <c r="G436"/>
  <c r="O435"/>
  <c r="K435"/>
  <c r="G435"/>
  <c r="O434"/>
  <c r="K434"/>
  <c r="G434"/>
  <c r="O432"/>
  <c r="K432"/>
  <c r="G432"/>
  <c r="O431"/>
  <c r="K431"/>
  <c r="G431"/>
  <c r="O430"/>
  <c r="K430"/>
  <c r="G430"/>
  <c r="O429"/>
  <c r="K429"/>
  <c r="G429"/>
  <c r="O428"/>
  <c r="K428"/>
  <c r="G428"/>
  <c r="O427"/>
  <c r="K427"/>
  <c r="G427"/>
  <c r="O426"/>
  <c r="K426"/>
  <c r="G426"/>
  <c r="O425"/>
  <c r="K425"/>
  <c r="G425"/>
  <c r="O424"/>
  <c r="K424"/>
  <c r="G424"/>
  <c r="O423"/>
  <c r="K423"/>
  <c r="G423"/>
  <c r="O422"/>
  <c r="K422"/>
  <c r="G422"/>
  <c r="O421"/>
  <c r="K421"/>
  <c r="G421"/>
  <c r="O420"/>
  <c r="K420"/>
  <c r="G420"/>
  <c r="O419"/>
  <c r="K419"/>
  <c r="G419"/>
  <c r="O418"/>
  <c r="K418"/>
  <c r="G418"/>
  <c r="O417"/>
  <c r="K417"/>
  <c r="G417"/>
  <c r="O416"/>
  <c r="K416"/>
  <c r="G416"/>
  <c r="O415"/>
  <c r="K415"/>
  <c r="G415"/>
  <c r="O414"/>
  <c r="K414"/>
  <c r="G414"/>
  <c r="O413"/>
  <c r="K413"/>
  <c r="G413"/>
  <c r="O412"/>
  <c r="K412"/>
  <c r="G412"/>
  <c r="O411"/>
  <c r="K411"/>
  <c r="G411"/>
  <c r="O410"/>
  <c r="K410"/>
  <c r="G410"/>
  <c r="O409"/>
  <c r="K409"/>
  <c r="G409"/>
  <c r="O408"/>
  <c r="K408"/>
  <c r="G408"/>
  <c r="O407"/>
  <c r="K407"/>
  <c r="G407"/>
  <c r="O406"/>
  <c r="K406"/>
  <c r="G406"/>
  <c r="O405"/>
  <c r="K405"/>
  <c r="G405"/>
  <c r="O402"/>
  <c r="K402"/>
  <c r="G402"/>
  <c r="O401"/>
  <c r="K401"/>
  <c r="G401"/>
  <c r="O400"/>
  <c r="K400"/>
  <c r="G400"/>
  <c r="O399"/>
  <c r="K399"/>
  <c r="G399"/>
  <c r="O398"/>
  <c r="K398"/>
  <c r="G398"/>
  <c r="O397"/>
  <c r="G397"/>
  <c r="O396"/>
  <c r="K396"/>
  <c r="G396"/>
  <c r="O395"/>
  <c r="K395"/>
  <c r="G395"/>
  <c r="O394"/>
  <c r="K394"/>
  <c r="G394"/>
  <c r="O393"/>
  <c r="K393"/>
  <c r="G393"/>
  <c r="O392"/>
  <c r="K392"/>
  <c r="G392"/>
  <c r="O391"/>
  <c r="K391"/>
  <c r="G391"/>
  <c r="O390"/>
  <c r="K390"/>
  <c r="G390"/>
  <c r="O389"/>
  <c r="K389"/>
  <c r="G389"/>
  <c r="O388"/>
  <c r="K388"/>
  <c r="G388"/>
  <c r="O387"/>
  <c r="K387"/>
  <c r="G387"/>
  <c r="O386"/>
  <c r="K386"/>
  <c r="G386"/>
  <c r="O385"/>
  <c r="K385"/>
  <c r="G385"/>
  <c r="O384"/>
  <c r="K384"/>
  <c r="G384"/>
  <c r="O383"/>
  <c r="K383"/>
  <c r="G383"/>
  <c r="O382"/>
  <c r="K382"/>
  <c r="G382"/>
  <c r="O381"/>
  <c r="K381"/>
  <c r="G381"/>
  <c r="O380"/>
  <c r="K380"/>
  <c r="G380"/>
  <c r="O379"/>
  <c r="K379"/>
  <c r="G379"/>
  <c r="K378"/>
  <c r="K377"/>
  <c r="G377"/>
  <c r="O376"/>
  <c r="K376"/>
  <c r="O375"/>
  <c r="K375"/>
  <c r="G375"/>
  <c r="O374"/>
  <c r="K374"/>
  <c r="G374"/>
  <c r="O373"/>
  <c r="K373"/>
  <c r="G373"/>
  <c r="O372"/>
  <c r="K372"/>
  <c r="G372"/>
  <c r="O371"/>
  <c r="K371"/>
  <c r="G371"/>
  <c r="O370"/>
  <c r="K370"/>
  <c r="G370"/>
  <c r="O369"/>
  <c r="K369"/>
  <c r="G369"/>
  <c r="O368"/>
  <c r="K368"/>
  <c r="G368"/>
  <c r="O367"/>
  <c r="K367"/>
  <c r="G367"/>
  <c r="O366"/>
  <c r="K366"/>
  <c r="G366"/>
  <c r="O365"/>
  <c r="K365"/>
  <c r="G365"/>
  <c r="O364"/>
  <c r="K364"/>
  <c r="G364"/>
  <c r="O363"/>
  <c r="K363"/>
  <c r="G363"/>
  <c r="O362"/>
  <c r="K362"/>
  <c r="G362"/>
  <c r="O361"/>
  <c r="K361"/>
  <c r="G361"/>
  <c r="O360"/>
  <c r="K360"/>
  <c r="G360"/>
  <c r="O359"/>
  <c r="K359"/>
  <c r="G359"/>
  <c r="O358"/>
  <c r="K358"/>
  <c r="G358"/>
  <c r="O357"/>
  <c r="K357"/>
  <c r="G357"/>
  <c r="O356"/>
  <c r="K356"/>
  <c r="G356"/>
  <c r="O355"/>
  <c r="K355"/>
  <c r="G355"/>
  <c r="O354"/>
  <c r="K354"/>
  <c r="G354"/>
  <c r="O353"/>
  <c r="K353"/>
  <c r="G353"/>
  <c r="O352"/>
  <c r="K352"/>
  <c r="G352"/>
  <c r="O351"/>
  <c r="K351"/>
  <c r="G351"/>
  <c r="O350"/>
  <c r="K350"/>
  <c r="G350"/>
  <c r="O349"/>
  <c r="K349"/>
  <c r="G349"/>
  <c r="O348"/>
  <c r="K348"/>
  <c r="G348"/>
  <c r="O347"/>
  <c r="K347"/>
  <c r="G347"/>
  <c r="O346"/>
  <c r="K346"/>
  <c r="G346"/>
  <c r="O345"/>
  <c r="K345"/>
  <c r="G345"/>
  <c r="G344"/>
  <c r="O343"/>
  <c r="K343"/>
  <c r="G343"/>
  <c r="O342"/>
  <c r="K342"/>
  <c r="G342"/>
  <c r="O341"/>
  <c r="K341"/>
  <c r="G341"/>
  <c r="O340"/>
  <c r="O339"/>
  <c r="K339"/>
  <c r="G339"/>
  <c r="O331"/>
  <c r="G331"/>
  <c r="O330"/>
  <c r="G330"/>
  <c r="O329"/>
  <c r="K329"/>
  <c r="G329"/>
  <c r="O328"/>
  <c r="K328"/>
  <c r="G328"/>
  <c r="O327"/>
  <c r="K327"/>
  <c r="G327"/>
  <c r="O326"/>
  <c r="K326"/>
  <c r="G326"/>
  <c r="O325"/>
  <c r="K325"/>
  <c r="G325"/>
  <c r="O324"/>
  <c r="K324"/>
  <c r="G324"/>
  <c r="O323"/>
  <c r="K323"/>
  <c r="G323"/>
  <c r="O322"/>
  <c r="K322"/>
  <c r="G322"/>
  <c r="O321"/>
  <c r="K321"/>
  <c r="G321"/>
  <c r="O320"/>
  <c r="K320"/>
  <c r="G320"/>
  <c r="O319"/>
  <c r="K319"/>
  <c r="G319"/>
  <c r="O318"/>
  <c r="K318"/>
  <c r="G318"/>
  <c r="O317"/>
  <c r="K317"/>
  <c r="G317"/>
  <c r="O316"/>
  <c r="K316"/>
  <c r="G316"/>
  <c r="O315"/>
  <c r="K315"/>
  <c r="G315"/>
  <c r="O314"/>
  <c r="K314"/>
  <c r="G314"/>
  <c r="O313"/>
  <c r="K313"/>
  <c r="G313"/>
  <c r="O312"/>
  <c r="K312"/>
  <c r="G312"/>
  <c r="O310"/>
  <c r="K310"/>
  <c r="G310"/>
  <c r="O309"/>
  <c r="K309"/>
  <c r="G309"/>
  <c r="O308"/>
  <c r="K308"/>
  <c r="G308"/>
  <c r="O307"/>
  <c r="K307"/>
  <c r="G307"/>
  <c r="O306"/>
  <c r="K306"/>
  <c r="G306"/>
  <c r="O305"/>
  <c r="K305"/>
  <c r="G305"/>
  <c r="O304"/>
  <c r="K304"/>
  <c r="G304"/>
  <c r="O303"/>
  <c r="K303"/>
  <c r="G303"/>
  <c r="O302"/>
  <c r="K302"/>
  <c r="G302"/>
  <c r="O301"/>
  <c r="K301"/>
  <c r="G301"/>
  <c r="O300"/>
  <c r="K300"/>
  <c r="G300"/>
  <c r="K297"/>
  <c r="G297"/>
  <c r="O296"/>
  <c r="K296"/>
  <c r="G296"/>
  <c r="O295"/>
  <c r="K295"/>
  <c r="G295"/>
  <c r="O294"/>
  <c r="K294"/>
  <c r="G294"/>
  <c r="O293"/>
  <c r="K293"/>
  <c r="G293"/>
  <c r="O292"/>
  <c r="K292"/>
  <c r="G292"/>
  <c r="O291"/>
  <c r="K291"/>
  <c r="G291"/>
  <c r="O290"/>
  <c r="K290"/>
  <c r="G290"/>
  <c r="O289"/>
  <c r="K289"/>
  <c r="G289"/>
  <c r="O288"/>
  <c r="G288"/>
  <c r="O287"/>
  <c r="K287"/>
  <c r="G287"/>
  <c r="O286"/>
  <c r="K286"/>
  <c r="G286"/>
  <c r="O285"/>
  <c r="K285"/>
  <c r="G285"/>
  <c r="K284"/>
  <c r="O283"/>
  <c r="K283"/>
  <c r="G283"/>
  <c r="O282"/>
  <c r="K282"/>
  <c r="G282"/>
  <c r="K281"/>
  <c r="G281"/>
  <c r="O280"/>
  <c r="K280"/>
  <c r="G280"/>
  <c r="O279"/>
  <c r="K279"/>
  <c r="G266"/>
  <c r="K265"/>
  <c r="K264"/>
  <c r="O263"/>
  <c r="G263"/>
  <c r="O262"/>
  <c r="K262"/>
  <c r="G262"/>
  <c r="O261"/>
  <c r="K261"/>
  <c r="G261"/>
  <c r="O260"/>
  <c r="K260"/>
  <c r="G260"/>
  <c r="O259"/>
  <c r="K259"/>
  <c r="G259"/>
  <c r="O257"/>
  <c r="K257"/>
  <c r="G257"/>
  <c r="O256"/>
  <c r="K256"/>
  <c r="G256"/>
  <c r="O255"/>
  <c r="K255"/>
  <c r="G255"/>
  <c r="O254"/>
  <c r="K254"/>
  <c r="G254"/>
  <c r="O253"/>
  <c r="K253"/>
  <c r="G253"/>
  <c r="O252"/>
  <c r="K252"/>
  <c r="G252"/>
  <c r="O251"/>
  <c r="K251"/>
  <c r="G251"/>
  <c r="O250"/>
  <c r="K250"/>
  <c r="G250"/>
  <c r="O249"/>
  <c r="K249"/>
  <c r="G249"/>
  <c r="O248"/>
  <c r="K248"/>
  <c r="G248"/>
  <c r="O247"/>
  <c r="K247"/>
  <c r="G247"/>
  <c r="O246"/>
  <c r="K246"/>
  <c r="G246"/>
  <c r="O245"/>
  <c r="K245"/>
  <c r="G245"/>
  <c r="O244"/>
  <c r="K244"/>
  <c r="O243"/>
  <c r="K243"/>
  <c r="G243"/>
  <c r="O242"/>
  <c r="K242"/>
  <c r="G242"/>
  <c r="O241"/>
  <c r="K241"/>
  <c r="G241"/>
  <c r="O240"/>
  <c r="K240"/>
  <c r="G240"/>
  <c r="O239"/>
  <c r="K239"/>
  <c r="G239"/>
  <c r="O238"/>
  <c r="K238"/>
  <c r="G238"/>
  <c r="O237"/>
  <c r="K237"/>
  <c r="G237"/>
  <c r="O236"/>
  <c r="K236"/>
  <c r="G236"/>
  <c r="O235"/>
  <c r="K235"/>
  <c r="G235"/>
  <c r="O234"/>
  <c r="K234"/>
  <c r="G234"/>
  <c r="O233"/>
  <c r="K233"/>
  <c r="G233"/>
  <c r="O232"/>
  <c r="K232"/>
  <c r="G232"/>
  <c r="O231"/>
  <c r="K231"/>
  <c r="G231"/>
  <c r="O230"/>
  <c r="K230"/>
  <c r="G230"/>
  <c r="G226"/>
  <c r="O225"/>
  <c r="K225"/>
  <c r="G225"/>
  <c r="O224"/>
  <c r="K224"/>
  <c r="G224"/>
  <c r="O223"/>
  <c r="K223"/>
  <c r="G223"/>
  <c r="O222"/>
  <c r="K222"/>
  <c r="G222"/>
  <c r="O221"/>
  <c r="K221"/>
  <c r="G221"/>
  <c r="O220"/>
  <c r="K220"/>
  <c r="G220"/>
  <c r="O219"/>
  <c r="K219"/>
  <c r="G219"/>
  <c r="O218"/>
  <c r="K218"/>
  <c r="G218"/>
  <c r="O217"/>
  <c r="K217"/>
  <c r="G217"/>
  <c r="O216"/>
  <c r="K216"/>
  <c r="G216"/>
  <c r="O215"/>
  <c r="K215"/>
  <c r="G215"/>
  <c r="K214"/>
  <c r="O213"/>
  <c r="K213"/>
  <c r="G213"/>
  <c r="O212"/>
  <c r="G212"/>
  <c r="K203"/>
  <c r="O202"/>
  <c r="G202"/>
  <c r="O201"/>
  <c r="K201"/>
  <c r="G201"/>
  <c r="O200"/>
  <c r="G200"/>
  <c r="O199"/>
  <c r="O198"/>
  <c r="G198"/>
  <c r="O197"/>
  <c r="K197"/>
  <c r="O196"/>
  <c r="K196"/>
  <c r="G196"/>
  <c r="O195"/>
  <c r="K195"/>
  <c r="G195"/>
  <c r="O194"/>
  <c r="K194"/>
  <c r="G194"/>
  <c r="O193"/>
  <c r="K193"/>
  <c r="G193"/>
  <c r="O192"/>
  <c r="K192"/>
  <c r="O191"/>
  <c r="G191"/>
  <c r="O190"/>
  <c r="K190"/>
  <c r="G190"/>
  <c r="O189"/>
  <c r="K189"/>
  <c r="G189"/>
  <c r="O188"/>
  <c r="K188"/>
  <c r="G188"/>
  <c r="O187"/>
  <c r="K187"/>
  <c r="G187"/>
  <c r="O186"/>
  <c r="K186"/>
  <c r="G186"/>
  <c r="O185"/>
  <c r="K185"/>
  <c r="G185"/>
  <c r="O184"/>
  <c r="K184"/>
  <c r="G184"/>
  <c r="O183"/>
  <c r="K183"/>
  <c r="G183"/>
  <c r="O182"/>
  <c r="K182"/>
  <c r="G182"/>
  <c r="O181"/>
  <c r="K181"/>
  <c r="G181"/>
  <c r="O180"/>
  <c r="K180"/>
  <c r="G180"/>
  <c r="O179"/>
  <c r="K179"/>
  <c r="G179"/>
  <c r="O178"/>
  <c r="K178"/>
  <c r="G178"/>
  <c r="O177"/>
  <c r="K177"/>
  <c r="G177"/>
  <c r="O176"/>
  <c r="O175"/>
  <c r="G175"/>
  <c r="O174"/>
  <c r="K174"/>
  <c r="G174"/>
  <c r="O173"/>
  <c r="K173"/>
  <c r="G173"/>
  <c r="O172"/>
  <c r="K172"/>
  <c r="G172"/>
  <c r="O171"/>
  <c r="K171"/>
  <c r="G171"/>
  <c r="G160"/>
  <c r="K159"/>
  <c r="O158"/>
  <c r="K158"/>
  <c r="G158"/>
  <c r="O157"/>
  <c r="K157"/>
  <c r="G157"/>
  <c r="O156"/>
  <c r="K156"/>
  <c r="G156"/>
  <c r="O155"/>
  <c r="O154"/>
  <c r="K154"/>
  <c r="G154"/>
  <c r="O153"/>
  <c r="K153"/>
  <c r="G153"/>
  <c r="O152"/>
  <c r="K152"/>
  <c r="G152"/>
  <c r="O151"/>
  <c r="K151"/>
  <c r="G151"/>
  <c r="O150"/>
  <c r="K150"/>
  <c r="G150"/>
  <c r="O149"/>
  <c r="K149"/>
  <c r="O148"/>
  <c r="K148"/>
  <c r="G148"/>
  <c r="O147"/>
  <c r="K147"/>
  <c r="G147"/>
  <c r="O146"/>
  <c r="K146"/>
  <c r="G146"/>
  <c r="O145"/>
  <c r="K145"/>
  <c r="G145"/>
  <c r="O144"/>
  <c r="K144"/>
  <c r="G144"/>
  <c r="O143"/>
  <c r="K143"/>
  <c r="G143"/>
  <c r="O142"/>
  <c r="K142"/>
  <c r="G142"/>
  <c r="O141"/>
  <c r="K141"/>
  <c r="G141"/>
  <c r="O140"/>
  <c r="K140"/>
  <c r="G140"/>
  <c r="O139"/>
  <c r="K139"/>
  <c r="G139"/>
  <c r="O138"/>
  <c r="K138"/>
  <c r="G138"/>
  <c r="O137"/>
  <c r="K137"/>
  <c r="G137"/>
  <c r="O136"/>
  <c r="K136"/>
  <c r="G136"/>
  <c r="O135"/>
  <c r="K135"/>
  <c r="G135"/>
  <c r="O134"/>
  <c r="K134"/>
  <c r="G134"/>
  <c r="O133"/>
  <c r="K133"/>
  <c r="G133"/>
  <c r="O132"/>
  <c r="K132"/>
  <c r="G132"/>
  <c r="O131"/>
  <c r="K131"/>
  <c r="G131"/>
  <c r="O130"/>
  <c r="K130"/>
  <c r="G130"/>
  <c r="O129"/>
  <c r="K129"/>
  <c r="G129"/>
  <c r="O128"/>
  <c r="K128"/>
  <c r="G128"/>
  <c r="O127"/>
  <c r="K127"/>
  <c r="G127"/>
  <c r="O126"/>
  <c r="K126"/>
  <c r="G126"/>
  <c r="O125"/>
  <c r="K125"/>
  <c r="G125"/>
  <c r="O124"/>
  <c r="K124"/>
  <c r="G124"/>
  <c r="O123"/>
  <c r="K123"/>
  <c r="G123"/>
  <c r="O122"/>
  <c r="K122"/>
  <c r="G122"/>
  <c r="O121"/>
  <c r="K121"/>
  <c r="G121"/>
  <c r="O120"/>
  <c r="K120"/>
  <c r="G120"/>
  <c r="O119"/>
  <c r="K119"/>
  <c r="G119"/>
  <c r="O118"/>
  <c r="K118"/>
  <c r="G118"/>
  <c r="O117"/>
  <c r="K117"/>
  <c r="G117"/>
  <c r="O116"/>
  <c r="K116"/>
  <c r="G116"/>
  <c r="K115"/>
  <c r="O114"/>
  <c r="K114"/>
  <c r="G114"/>
  <c r="O113"/>
  <c r="K113"/>
  <c r="G113"/>
  <c r="O112"/>
  <c r="K112"/>
  <c r="G112"/>
  <c r="O111"/>
  <c r="K111"/>
  <c r="G111"/>
  <c r="O110"/>
  <c r="K110"/>
  <c r="G110"/>
  <c r="O109"/>
  <c r="K109"/>
  <c r="G109"/>
  <c r="O108"/>
  <c r="K108"/>
  <c r="G108"/>
  <c r="O107"/>
  <c r="K107"/>
  <c r="G107"/>
  <c r="O106"/>
  <c r="K106"/>
  <c r="G106"/>
  <c r="O105"/>
  <c r="K105"/>
  <c r="G105"/>
  <c r="O104"/>
  <c r="K104"/>
  <c r="G104"/>
  <c r="O103"/>
  <c r="K103"/>
  <c r="G103"/>
  <c r="O102"/>
  <c r="K102"/>
  <c r="G102"/>
  <c r="O101"/>
  <c r="G101"/>
  <c r="G95"/>
  <c r="G94"/>
  <c r="G93"/>
  <c r="K92"/>
  <c r="G92"/>
  <c r="K91"/>
  <c r="G91"/>
  <c r="O90"/>
  <c r="K90"/>
  <c r="G90"/>
  <c r="O89"/>
  <c r="K89"/>
  <c r="G89"/>
  <c r="O88"/>
  <c r="K88"/>
  <c r="G88"/>
  <c r="O87"/>
  <c r="K87"/>
  <c r="G87"/>
  <c r="O86"/>
  <c r="K86"/>
  <c r="G86"/>
  <c r="O85"/>
  <c r="K85"/>
  <c r="G85"/>
  <c r="O84"/>
  <c r="K84"/>
  <c r="G84"/>
  <c r="O83"/>
  <c r="K83"/>
  <c r="G83"/>
  <c r="O82"/>
  <c r="K82"/>
  <c r="G82"/>
  <c r="O81"/>
  <c r="K81"/>
  <c r="G81"/>
  <c r="O80"/>
  <c r="G80"/>
  <c r="O79"/>
  <c r="K79"/>
  <c r="G79"/>
  <c r="O78"/>
  <c r="K78"/>
  <c r="G78"/>
  <c r="O77"/>
  <c r="G77"/>
  <c r="O76"/>
  <c r="K76"/>
  <c r="O75"/>
  <c r="K75"/>
  <c r="G75"/>
  <c r="O74"/>
  <c r="K74"/>
  <c r="G74"/>
  <c r="O73"/>
  <c r="K73"/>
  <c r="G73"/>
  <c r="O72"/>
  <c r="K72"/>
  <c r="G72"/>
  <c r="O71"/>
  <c r="K71"/>
  <c r="G71"/>
  <c r="O70"/>
  <c r="K70"/>
  <c r="G70"/>
  <c r="O69"/>
  <c r="K69"/>
  <c r="G69"/>
  <c r="O68"/>
  <c r="K68"/>
  <c r="G68"/>
  <c r="O67"/>
  <c r="O66"/>
  <c r="G66"/>
  <c r="O65"/>
  <c r="K65"/>
  <c r="G65"/>
  <c r="O64"/>
  <c r="K64"/>
  <c r="G64"/>
  <c r="O63"/>
  <c r="K63"/>
  <c r="G63"/>
  <c r="O62"/>
  <c r="K62"/>
  <c r="G62"/>
  <c r="O61"/>
  <c r="K61"/>
  <c r="G61"/>
  <c r="O60"/>
  <c r="K60"/>
  <c r="G60"/>
  <c r="O59"/>
  <c r="K59"/>
  <c r="G59"/>
  <c r="O58"/>
  <c r="K58"/>
  <c r="G58"/>
  <c r="O57"/>
  <c r="K57"/>
  <c r="G57"/>
  <c r="O56"/>
  <c r="K56"/>
  <c r="G56"/>
  <c r="O55"/>
  <c r="K55"/>
  <c r="G55"/>
  <c r="O54"/>
  <c r="K54"/>
  <c r="G54"/>
  <c r="O53"/>
  <c r="K53"/>
  <c r="G53"/>
  <c r="O52"/>
  <c r="K52"/>
  <c r="G52"/>
  <c r="O51"/>
  <c r="K51"/>
  <c r="G51"/>
  <c r="O50"/>
  <c r="K50"/>
  <c r="G50"/>
  <c r="O49"/>
  <c r="K49"/>
  <c r="G49"/>
  <c r="O48"/>
  <c r="G48"/>
  <c r="O47"/>
  <c r="K47"/>
  <c r="G47"/>
  <c r="O46"/>
  <c r="K46"/>
  <c r="G46"/>
  <c r="O45"/>
  <c r="K45"/>
  <c r="G45"/>
  <c r="O44"/>
  <c r="K44"/>
  <c r="G44"/>
  <c r="O43"/>
  <c r="K43"/>
  <c r="G43"/>
  <c r="O42"/>
  <c r="K42"/>
  <c r="G42"/>
  <c r="O41"/>
  <c r="K41"/>
  <c r="G41"/>
  <c r="O40"/>
  <c r="K40"/>
  <c r="G40"/>
  <c r="O39"/>
  <c r="K39"/>
  <c r="G39"/>
  <c r="O38"/>
  <c r="K38"/>
  <c r="G38"/>
  <c r="O37"/>
  <c r="K37"/>
  <c r="G37"/>
  <c r="O36"/>
  <c r="K36"/>
  <c r="G36"/>
  <c r="O35"/>
  <c r="K35"/>
  <c r="G35"/>
  <c r="O34"/>
  <c r="K34"/>
  <c r="G34"/>
  <c r="O33"/>
  <c r="K33"/>
  <c r="G33"/>
  <c r="O32"/>
  <c r="K32"/>
  <c r="G32"/>
  <c r="O31"/>
  <c r="K31"/>
  <c r="G31"/>
  <c r="O30"/>
  <c r="K30"/>
  <c r="G30"/>
  <c r="O29"/>
  <c r="K29"/>
  <c r="G29"/>
  <c r="O28"/>
  <c r="K28"/>
  <c r="G28"/>
  <c r="O27"/>
  <c r="K27"/>
  <c r="G27"/>
  <c r="O26"/>
  <c r="K26"/>
  <c r="G26"/>
  <c r="O25"/>
  <c r="K25"/>
  <c r="G25"/>
  <c r="O24"/>
  <c r="K24"/>
  <c r="G24"/>
  <c r="K23"/>
  <c r="G23"/>
  <c r="K22"/>
  <c r="O21"/>
  <c r="K21"/>
  <c r="G21"/>
  <c r="O20"/>
  <c r="K20"/>
  <c r="G20"/>
  <c r="O19"/>
  <c r="K19"/>
  <c r="G19"/>
  <c r="O13"/>
  <c r="K13"/>
  <c r="G13"/>
  <c r="O12"/>
  <c r="K12"/>
  <c r="G12"/>
  <c r="O11"/>
  <c r="K11"/>
  <c r="G11"/>
  <c r="O10"/>
  <c r="K10"/>
  <c r="G10"/>
  <c r="G9"/>
  <c r="O8"/>
  <c r="K8"/>
  <c r="G8"/>
  <c r="O7"/>
  <c r="K7"/>
  <c r="G7"/>
  <c r="O6"/>
  <c r="K6"/>
  <c r="G6"/>
</calcChain>
</file>

<file path=xl/sharedStrings.xml><?xml version="1.0" encoding="utf-8"?>
<sst xmlns="http://schemas.openxmlformats.org/spreadsheetml/2006/main" count="1841" uniqueCount="937">
  <si>
    <t>LVP</t>
  </si>
  <si>
    <t>CTM</t>
  </si>
  <si>
    <t>Rex-D</t>
  </si>
  <si>
    <t>Actual N. reads</t>
  </si>
  <si>
    <t>gene</t>
  </si>
  <si>
    <t>transcript ID</t>
  </si>
  <si>
    <t>B</t>
  </si>
  <si>
    <t>S</t>
  </si>
  <si>
    <t xml:space="preserve">log2(FC) </t>
  </si>
  <si>
    <t>FC</t>
  </si>
  <si>
    <t>lo2(FC)</t>
  </si>
  <si>
    <t xml:space="preserve">1,3-BETA-d Glucan </t>
  </si>
  <si>
    <t>GNBPA2</t>
  </si>
  <si>
    <t>0652-RA</t>
  </si>
  <si>
    <t>Binding Proteins</t>
  </si>
  <si>
    <t>GNBPB4</t>
  </si>
  <si>
    <t>9178-RA</t>
  </si>
  <si>
    <t>GNBPB5</t>
  </si>
  <si>
    <t>3894-RA</t>
  </si>
  <si>
    <t>GNBPB3</t>
  </si>
  <si>
    <t>9176-RA</t>
  </si>
  <si>
    <t>NA</t>
  </si>
  <si>
    <t>GNBPA1</t>
  </si>
  <si>
    <t>7626-RA</t>
  </si>
  <si>
    <t>GNBPB1</t>
  </si>
  <si>
    <t>3889-RA</t>
  </si>
  <si>
    <t>GNBPB6</t>
  </si>
  <si>
    <t>7064-RA</t>
  </si>
  <si>
    <t xml:space="preserve">Anti-microbial peptides </t>
  </si>
  <si>
    <t>DEFA</t>
  </si>
  <si>
    <t>3841-RA</t>
  </si>
  <si>
    <t>CECA</t>
  </si>
  <si>
    <t>0627-RA</t>
  </si>
  <si>
    <t>CECI</t>
  </si>
  <si>
    <t>0775-RA</t>
  </si>
  <si>
    <t>CECJ</t>
  </si>
  <si>
    <t>0777-RA</t>
  </si>
  <si>
    <t>DPT1</t>
  </si>
  <si>
    <t>4833-RA</t>
  </si>
  <si>
    <t>CECG</t>
  </si>
  <si>
    <t>15515-RA</t>
  </si>
  <si>
    <t>CECE</t>
  </si>
  <si>
    <t>0611-RA</t>
  </si>
  <si>
    <t>DEFD</t>
  </si>
  <si>
    <t>3857-RA</t>
  </si>
  <si>
    <t>CECF</t>
  </si>
  <si>
    <t>0625-RA</t>
  </si>
  <si>
    <t>CECD</t>
  </si>
  <si>
    <t>0598-RA</t>
  </si>
  <si>
    <t>AaATT</t>
  </si>
  <si>
    <t>3389-RA</t>
  </si>
  <si>
    <t>CECN</t>
  </si>
  <si>
    <t>0621-RA</t>
  </si>
  <si>
    <t>DEFC</t>
  </si>
  <si>
    <t>3832-RA</t>
  </si>
  <si>
    <t>CECH</t>
  </si>
  <si>
    <t>17211-RA</t>
  </si>
  <si>
    <t>GAM1</t>
  </si>
  <si>
    <t>4522-RA</t>
  </si>
  <si>
    <t>GRRP</t>
  </si>
  <si>
    <t>17536-RA</t>
  </si>
  <si>
    <t>CECB</t>
  </si>
  <si>
    <t>4223-RA</t>
  </si>
  <si>
    <t>DEFE</t>
  </si>
  <si>
    <t>3849-RA</t>
  </si>
  <si>
    <t xml:space="preserve">Autophagy Genes </t>
  </si>
  <si>
    <t>APG10</t>
  </si>
  <si>
    <t>13815-RA</t>
  </si>
  <si>
    <t>APG12</t>
  </si>
  <si>
    <t>9089-RA</t>
  </si>
  <si>
    <t>APG7A</t>
  </si>
  <si>
    <t>10641-RA</t>
  </si>
  <si>
    <t>DEBCL</t>
  </si>
  <si>
    <t>1515-RA</t>
  </si>
  <si>
    <t>APG5</t>
  </si>
  <si>
    <t>2286-RA</t>
  </si>
  <si>
    <t>APG2</t>
  </si>
  <si>
    <t>3799-RA</t>
  </si>
  <si>
    <t>APG9</t>
  </si>
  <si>
    <t>9105-RA</t>
  </si>
  <si>
    <t>APG18B</t>
  </si>
  <si>
    <t>13995-RA</t>
  </si>
  <si>
    <t>APG6</t>
  </si>
  <si>
    <t>10427-RA</t>
  </si>
  <si>
    <t>TOR</t>
  </si>
  <si>
    <t>0693-RA</t>
  </si>
  <si>
    <t>APG3</t>
  </si>
  <si>
    <t>0955-RA</t>
  </si>
  <si>
    <t>BUFFY</t>
  </si>
  <si>
    <t>1521-RA</t>
  </si>
  <si>
    <t>APG8</t>
  </si>
  <si>
    <t>7162-RA</t>
  </si>
  <si>
    <t>APG4A</t>
  </si>
  <si>
    <t>10516-RA</t>
  </si>
  <si>
    <t>APG16L</t>
  </si>
  <si>
    <t>7574-RA</t>
  </si>
  <si>
    <t>APG4B</t>
  </si>
  <si>
    <t>7228-RA</t>
  </si>
  <si>
    <t>APG7B</t>
  </si>
  <si>
    <t>12306-RA</t>
  </si>
  <si>
    <t xml:space="preserve">Caspase Activator </t>
  </si>
  <si>
    <t>Michelob-x</t>
  </si>
  <si>
    <t>14196-RA</t>
  </si>
  <si>
    <t>IMP</t>
  </si>
  <si>
    <t>4392-RA</t>
  </si>
  <si>
    <t>Caspases</t>
  </si>
  <si>
    <t>CASPS17</t>
  </si>
  <si>
    <t>5955-RA</t>
  </si>
  <si>
    <t>CASPL1</t>
  </si>
  <si>
    <t>14148-RA</t>
  </si>
  <si>
    <t>CASPS7</t>
  </si>
  <si>
    <t>12143-RA</t>
  </si>
  <si>
    <t>CASPS8</t>
  </si>
  <si>
    <t>14348-RB</t>
  </si>
  <si>
    <t>CASPS15</t>
  </si>
  <si>
    <t>5963-RA</t>
  </si>
  <si>
    <t>CASPS18</t>
  </si>
  <si>
    <t>3439-RA</t>
  </si>
  <si>
    <t>CASPS19</t>
  </si>
  <si>
    <t>3444-RA</t>
  </si>
  <si>
    <t>CASPL2</t>
  </si>
  <si>
    <t>11562-RA</t>
  </si>
  <si>
    <t>CASPS21</t>
  </si>
  <si>
    <t>17498-RA</t>
  </si>
  <si>
    <t>novel gene</t>
  </si>
  <si>
    <t>4995-RA</t>
  </si>
  <si>
    <t>CASPS16</t>
  </si>
  <si>
    <t>5956-RA</t>
  </si>
  <si>
    <t>CASPS20</t>
  </si>
  <si>
    <t>14658-RA</t>
  </si>
  <si>
    <t>CAT1B</t>
  </si>
  <si>
    <t>13407-RB</t>
  </si>
  <si>
    <t>CAT1A</t>
  </si>
  <si>
    <t>13407-RA</t>
  </si>
  <si>
    <t>CLIP-domain</t>
  </si>
  <si>
    <t>CLIPB32</t>
  </si>
  <si>
    <t>0086-RA</t>
  </si>
  <si>
    <t>serine protease</t>
  </si>
  <si>
    <t>CLIPB44</t>
  </si>
  <si>
    <t>5060-RA</t>
  </si>
  <si>
    <t>CLIPA3</t>
  </si>
  <si>
    <t>5718-RA</t>
  </si>
  <si>
    <t>CLIPD7</t>
  </si>
  <si>
    <t>15439-RA</t>
  </si>
  <si>
    <t>CLIPB39</t>
  </si>
  <si>
    <t>3632-RA</t>
  </si>
  <si>
    <t>CLIPA10</t>
  </si>
  <si>
    <t>1675-RA</t>
  </si>
  <si>
    <t>CLIPB16</t>
  </si>
  <si>
    <t>5648-RA</t>
  </si>
  <si>
    <t>CLIPC11</t>
  </si>
  <si>
    <t>11593-RA</t>
  </si>
  <si>
    <t>CLIPB13B</t>
  </si>
  <si>
    <t>3253-RA</t>
  </si>
  <si>
    <t>CLIPB19</t>
  </si>
  <si>
    <t>0059-RA</t>
  </si>
  <si>
    <t>CLIPC14</t>
  </si>
  <si>
    <t>4948-RA</t>
  </si>
  <si>
    <t>CLIPE11</t>
  </si>
  <si>
    <t>5800-RA</t>
  </si>
  <si>
    <t>5675-RA</t>
  </si>
  <si>
    <t>CLIPD3</t>
  </si>
  <si>
    <t>2997-RA</t>
  </si>
  <si>
    <t>CLIPC13</t>
  </si>
  <si>
    <t>12712-RA</t>
  </si>
  <si>
    <t>CLIPB38</t>
  </si>
  <si>
    <t>3628-RA</t>
  </si>
  <si>
    <t>CLIPD9</t>
  </si>
  <si>
    <t>0238-RA</t>
  </si>
  <si>
    <t>CLIPE8</t>
  </si>
  <si>
    <t>5792-RA</t>
  </si>
  <si>
    <t>CLIPB28</t>
  </si>
  <si>
    <t>13245-RA</t>
  </si>
  <si>
    <t>CLIPB6-B36</t>
  </si>
  <si>
    <t>0038-RA</t>
  </si>
  <si>
    <t>CLIPC2</t>
  </si>
  <si>
    <t>7593-RA</t>
  </si>
  <si>
    <t>CLIPB23</t>
  </si>
  <si>
    <t>12785-RA</t>
  </si>
  <si>
    <t>15465-RA</t>
  </si>
  <si>
    <t>CLIPB30</t>
  </si>
  <si>
    <t>0760-RA</t>
  </si>
  <si>
    <t>CLIPB9</t>
  </si>
  <si>
    <t>3610-RA</t>
  </si>
  <si>
    <t>CLIPE10</t>
  </si>
  <si>
    <t>10773-RA</t>
  </si>
  <si>
    <t>9722-RA</t>
  </si>
  <si>
    <t>14004-RA</t>
  </si>
  <si>
    <t>CLIPD8</t>
  </si>
  <si>
    <t>5906-RA</t>
  </si>
  <si>
    <t>14386-RA</t>
  </si>
  <si>
    <t>CLIPA16</t>
  </si>
  <si>
    <t>8404-RA</t>
  </si>
  <si>
    <t>14724-RA</t>
  </si>
  <si>
    <t>6576-RA</t>
  </si>
  <si>
    <t>12087-RA</t>
  </si>
  <si>
    <t>14005-RA</t>
  </si>
  <si>
    <t>17003-RA</t>
  </si>
  <si>
    <t>17555-RA</t>
  </si>
  <si>
    <t>CLIPD11</t>
  </si>
  <si>
    <t>11375-RA</t>
  </si>
  <si>
    <t>CLIPD2</t>
  </si>
  <si>
    <t>4979-RA</t>
  </si>
  <si>
    <t>CLIPB40</t>
  </si>
  <si>
    <t>3614-RA</t>
  </si>
  <si>
    <t>9726-RA</t>
  </si>
  <si>
    <t>CLIPC1</t>
  </si>
  <si>
    <t>11991-RA</t>
  </si>
  <si>
    <t>CLIPE9</t>
  </si>
  <si>
    <t>1233-RA</t>
  </si>
  <si>
    <t>CLIPC3</t>
  </si>
  <si>
    <t>7597-RA</t>
  </si>
  <si>
    <t>CLIPB25</t>
  </si>
  <si>
    <t>14137-RA</t>
  </si>
  <si>
    <t>CLIPE12</t>
  </si>
  <si>
    <t>5644-RA</t>
  </si>
  <si>
    <t>CLIPB24</t>
  </si>
  <si>
    <t>14140-RA</t>
  </si>
  <si>
    <t>CLIPC12</t>
  </si>
  <si>
    <t>12711-RA</t>
  </si>
  <si>
    <t>CLIPB22</t>
  </si>
  <si>
    <t>8668-RA</t>
  </si>
  <si>
    <t>CLIPB31</t>
  </si>
  <si>
    <t>6161-RB</t>
  </si>
  <si>
    <t>CLIPB42</t>
  </si>
  <si>
    <t>6168-RA</t>
  </si>
  <si>
    <t>CLIPD10</t>
  </si>
  <si>
    <t>15109-RA</t>
  </si>
  <si>
    <t>CLIPB41</t>
  </si>
  <si>
    <t>3631-RA</t>
  </si>
  <si>
    <t>CLIPB37</t>
  </si>
  <si>
    <t>5431-RA</t>
  </si>
  <si>
    <t>CLIPB5</t>
  </si>
  <si>
    <t>5064-RA</t>
  </si>
  <si>
    <t>CLIPB43</t>
  </si>
  <si>
    <t>14354-RA</t>
  </si>
  <si>
    <t>CLIPB21</t>
  </si>
  <si>
    <t>1084-RA</t>
  </si>
  <si>
    <t>CLIPA1</t>
  </si>
  <si>
    <t>2601-RA</t>
  </si>
  <si>
    <t>7587-RA</t>
  </si>
  <si>
    <t>CLIPB46</t>
  </si>
  <si>
    <t>5093-RA</t>
  </si>
  <si>
    <t>CLIPA17</t>
  </si>
  <si>
    <t>7006-RA</t>
  </si>
  <si>
    <t>3279-RA</t>
  </si>
  <si>
    <t>CLIPB8</t>
  </si>
  <si>
    <t>3625-RA</t>
  </si>
  <si>
    <t>CLIPC6</t>
  </si>
  <si>
    <t>4540-RA</t>
  </si>
  <si>
    <t>CLIPC16</t>
  </si>
  <si>
    <t>12713-RA</t>
  </si>
  <si>
    <t>CLIPC15</t>
  </si>
  <si>
    <t>10270-RA</t>
  </si>
  <si>
    <t>CLIPC5B</t>
  </si>
  <si>
    <t>4524-RA</t>
  </si>
  <si>
    <t>CLIPC5A</t>
  </si>
  <si>
    <t>4518-RA</t>
  </si>
  <si>
    <t>CLIPD6</t>
  </si>
  <si>
    <t>2124-RA</t>
  </si>
  <si>
    <t>0030-RA</t>
  </si>
  <si>
    <t>CLIPB13A</t>
  </si>
  <si>
    <t>3243-RA</t>
  </si>
  <si>
    <t>CLIPB27</t>
  </si>
  <si>
    <t>7993-RA</t>
  </si>
  <si>
    <t>CLIPB15</t>
  </si>
  <si>
    <t>14349-RA</t>
  </si>
  <si>
    <t>CLIPD1</t>
  </si>
  <si>
    <t>7796-RA</t>
  </si>
  <si>
    <t>CLIPB36</t>
  </si>
  <si>
    <t>17325-RA</t>
  </si>
  <si>
    <t>CLIPB1</t>
  </si>
  <si>
    <t>0074-RA</t>
  </si>
  <si>
    <t>CLIPB35</t>
  </si>
  <si>
    <t>0037-RA</t>
  </si>
  <si>
    <t>CLIPB45</t>
  </si>
  <si>
    <t>1077-RA</t>
  </si>
  <si>
    <t>CLIPB34</t>
  </si>
  <si>
    <t>0028-RA</t>
  </si>
  <si>
    <t>1098-RA</t>
  </si>
  <si>
    <t>CLIPB29</t>
  </si>
  <si>
    <t>6674-RA</t>
  </si>
  <si>
    <t>CLIPB33</t>
  </si>
  <si>
    <t>0099-RA</t>
  </si>
  <si>
    <t>CLIPA15</t>
  </si>
  <si>
    <t>2126-RA</t>
  </si>
  <si>
    <t>C-Type Lectins</t>
  </si>
  <si>
    <t>CTL20</t>
  </si>
  <si>
    <t>11407-RA</t>
  </si>
  <si>
    <t>CTL12</t>
  </si>
  <si>
    <t>8681-RA</t>
  </si>
  <si>
    <t>0998-RA</t>
  </si>
  <si>
    <t>CTL15</t>
  </si>
  <si>
    <t>12353-RA</t>
  </si>
  <si>
    <t>CTLGA7</t>
  </si>
  <si>
    <t>17265-RA</t>
  </si>
  <si>
    <t>CTLSE1</t>
  </si>
  <si>
    <t>8929-RA</t>
  </si>
  <si>
    <t>CTL22</t>
  </si>
  <si>
    <t>11609-RA</t>
  </si>
  <si>
    <t>CTL19</t>
  </si>
  <si>
    <t>11404-RA</t>
  </si>
  <si>
    <t>CTLGA8</t>
  </si>
  <si>
    <t>11610-RA</t>
  </si>
  <si>
    <t>CTL24</t>
  </si>
  <si>
    <t>2524-RA</t>
  </si>
  <si>
    <t>CTLMA16</t>
  </si>
  <si>
    <t>0283-RA</t>
  </si>
  <si>
    <t>CTL17</t>
  </si>
  <si>
    <t>11446-RA</t>
  </si>
  <si>
    <t>CTL23</t>
  </si>
  <si>
    <t>6456-RA</t>
  </si>
  <si>
    <t>CTLMA6</t>
  </si>
  <si>
    <t>11612-RA</t>
  </si>
  <si>
    <t>CTL13</t>
  </si>
  <si>
    <t>4679-RA</t>
  </si>
  <si>
    <t>CTL11</t>
  </si>
  <si>
    <t>8299-RA</t>
  </si>
  <si>
    <t>CTLGA6</t>
  </si>
  <si>
    <t>9209-RA</t>
  </si>
  <si>
    <t>CTL10</t>
  </si>
  <si>
    <t>9338-RA</t>
  </si>
  <si>
    <t>CTLMA10</t>
  </si>
  <si>
    <t>11079-RA</t>
  </si>
  <si>
    <t>CTLGA9</t>
  </si>
  <si>
    <t>11616-RA</t>
  </si>
  <si>
    <t>CTLGA2</t>
  </si>
  <si>
    <t>13853-RA</t>
  </si>
  <si>
    <t>CTLMA14</t>
  </si>
  <si>
    <t>14382-RA</t>
  </si>
  <si>
    <t>14385-RA</t>
  </si>
  <si>
    <t>14390-RA</t>
  </si>
  <si>
    <t>CTLGA4</t>
  </si>
  <si>
    <t>17484-RA</t>
  </si>
  <si>
    <t>13566-RB</t>
  </si>
  <si>
    <t>CTLMA13</t>
  </si>
  <si>
    <t>11621-RA</t>
  </si>
  <si>
    <t>CTLMA15</t>
  </si>
  <si>
    <t>0563-RA</t>
  </si>
  <si>
    <t>CTL5</t>
  </si>
  <si>
    <t>11402-RA</t>
  </si>
  <si>
    <t>CTL8</t>
  </si>
  <si>
    <t>10992-RA</t>
  </si>
  <si>
    <t>CTL9</t>
  </si>
  <si>
    <t>13748-RA</t>
  </si>
  <si>
    <t>CTLSE2</t>
  </si>
  <si>
    <t>14356-RA</t>
  </si>
  <si>
    <t>CTL14</t>
  </si>
  <si>
    <t>11453-RA</t>
  </si>
  <si>
    <t>CTLMA12</t>
  </si>
  <si>
    <t>11455-RA</t>
  </si>
  <si>
    <t>CTLGA5</t>
  </si>
  <si>
    <t>5641-RA</t>
  </si>
  <si>
    <t>CTLMA11</t>
  </si>
  <si>
    <t>0543-RA</t>
  </si>
  <si>
    <t>CTL18</t>
  </si>
  <si>
    <t>5482-RA</t>
  </si>
  <si>
    <t>CTL25</t>
  </si>
  <si>
    <t>0556-RA</t>
  </si>
  <si>
    <t>CTL21</t>
  </si>
  <si>
    <t>11408-RA</t>
  </si>
  <si>
    <t>CTLGA1</t>
  </si>
  <si>
    <t>11078-RA</t>
  </si>
  <si>
    <t>CTLGA3</t>
  </si>
  <si>
    <t>11070-RA</t>
  </si>
  <si>
    <t>CTL6</t>
  </si>
  <si>
    <t>3119-RA</t>
  </si>
  <si>
    <t>CTL16</t>
  </si>
  <si>
    <t>0533-RA</t>
  </si>
  <si>
    <t>Fibrinogen related</t>
  </si>
  <si>
    <t>FREP11</t>
  </si>
  <si>
    <t>9723-RA</t>
  </si>
  <si>
    <t>protein (FREP)</t>
  </si>
  <si>
    <t>FREP27</t>
  </si>
  <si>
    <t>3607-RA</t>
  </si>
  <si>
    <t>FREP2</t>
  </si>
  <si>
    <t>1713-RA</t>
  </si>
  <si>
    <t>FREP1</t>
  </si>
  <si>
    <t>10131-RA</t>
  </si>
  <si>
    <t>FREP26</t>
  </si>
  <si>
    <t>5194-RA</t>
  </si>
  <si>
    <t>FREP13</t>
  </si>
  <si>
    <t>11009-RA</t>
  </si>
  <si>
    <t>FREP16</t>
  </si>
  <si>
    <t>11633-RA</t>
  </si>
  <si>
    <t>FREP9</t>
  </si>
  <si>
    <t>4156-RA</t>
  </si>
  <si>
    <t>FREP31</t>
  </si>
  <si>
    <t>2713-RA</t>
  </si>
  <si>
    <t>FREP19</t>
  </si>
  <si>
    <t>3753-RA</t>
  </si>
  <si>
    <t>FREP12</t>
  </si>
  <si>
    <t>11634-RA</t>
  </si>
  <si>
    <t>FREP15</t>
  </si>
  <si>
    <t>0508-RA</t>
  </si>
  <si>
    <t>FREP35</t>
  </si>
  <si>
    <t>10117-RA</t>
  </si>
  <si>
    <t>FREB23</t>
  </si>
  <si>
    <t>8104-RA</t>
  </si>
  <si>
    <t>FREP28</t>
  </si>
  <si>
    <t>3156-RA</t>
  </si>
  <si>
    <t>FREP8</t>
  </si>
  <si>
    <t>4150-RA</t>
  </si>
  <si>
    <t>FREP33</t>
  </si>
  <si>
    <t>6702-RA</t>
  </si>
  <si>
    <t>FREP17</t>
  </si>
  <si>
    <t>8030-RA</t>
  </si>
  <si>
    <t>FREP32</t>
  </si>
  <si>
    <t>10103-RA</t>
  </si>
  <si>
    <t>FREP37</t>
  </si>
  <si>
    <t>11007-RA</t>
  </si>
  <si>
    <t>FREP29</t>
  </si>
  <si>
    <t>13506-RA</t>
  </si>
  <si>
    <t>FREP38</t>
  </si>
  <si>
    <t>15428-RA</t>
  </si>
  <si>
    <t>FREP5</t>
  </si>
  <si>
    <t>9384-RA</t>
  </si>
  <si>
    <t>FREP3</t>
  </si>
  <si>
    <t>3294-RA</t>
  </si>
  <si>
    <t>FREP25</t>
  </si>
  <si>
    <t>14432-RA</t>
  </si>
  <si>
    <t>FREP22</t>
  </si>
  <si>
    <t>0749-RA</t>
  </si>
  <si>
    <t>FREP36</t>
  </si>
  <si>
    <t>11400-RA</t>
  </si>
  <si>
    <t>FREP34</t>
  </si>
  <si>
    <t>6699-RA</t>
  </si>
  <si>
    <t>FREP21</t>
  </si>
  <si>
    <t>6691-RA</t>
  </si>
  <si>
    <t>FREP10</t>
  </si>
  <si>
    <t>8646-RA</t>
  </si>
  <si>
    <t>FREP18</t>
  </si>
  <si>
    <t>6704-RA</t>
  </si>
  <si>
    <t>FREP20</t>
  </si>
  <si>
    <t>0726-RA</t>
  </si>
  <si>
    <t>FREP14</t>
  </si>
  <si>
    <t>7942-RA</t>
  </si>
  <si>
    <t>FREP24</t>
  </si>
  <si>
    <t>13417-RA</t>
  </si>
  <si>
    <t>Galectins</t>
  </si>
  <si>
    <t>GALE8B</t>
  </si>
  <si>
    <t>5293-RA</t>
  </si>
  <si>
    <t>GALE14</t>
  </si>
  <si>
    <t>9850-RA</t>
  </si>
  <si>
    <t>GALE11</t>
  </si>
  <si>
    <t>3840-RA</t>
  </si>
  <si>
    <t>GALE6A</t>
  </si>
  <si>
    <t>5294-RA</t>
  </si>
  <si>
    <t>12001-RA</t>
  </si>
  <si>
    <t>GALE6B</t>
  </si>
  <si>
    <t>12003-RA</t>
  </si>
  <si>
    <t>GALE3</t>
  </si>
  <si>
    <t>4196-RA</t>
  </si>
  <si>
    <t>GALE13</t>
  </si>
  <si>
    <t>9845-RA</t>
  </si>
  <si>
    <t>GALE12</t>
  </si>
  <si>
    <t>9842-RA</t>
  </si>
  <si>
    <t>GALE1</t>
  </si>
  <si>
    <t>3541-RA</t>
  </si>
  <si>
    <t>GALE2</t>
  </si>
  <si>
    <t>12135-RB</t>
  </si>
  <si>
    <t>GALE5</t>
  </si>
  <si>
    <t>3844-RA</t>
  </si>
  <si>
    <t>IMD Pathway members</t>
  </si>
  <si>
    <t>IKK1A</t>
  </si>
  <si>
    <t>3245-RA</t>
  </si>
  <si>
    <t>Imd</t>
  </si>
  <si>
    <t>10083-RA</t>
  </si>
  <si>
    <t>CASPAR2</t>
  </si>
  <si>
    <t>3579-RA</t>
  </si>
  <si>
    <t>FADD</t>
  </si>
  <si>
    <t>1932-RA</t>
  </si>
  <si>
    <t>IKK1B</t>
  </si>
  <si>
    <t>10548-RA</t>
  </si>
  <si>
    <t>IKK2</t>
  </si>
  <si>
    <t>12510-RA</t>
  </si>
  <si>
    <t>TAK1</t>
  </si>
  <si>
    <t>7035-RA</t>
  </si>
  <si>
    <t>CASPAR1</t>
  </si>
  <si>
    <t>14734-RA</t>
  </si>
  <si>
    <t xml:space="preserve">inhibitors of apoptosis </t>
  </si>
  <si>
    <t>14813-RA</t>
  </si>
  <si>
    <t>(IAP)</t>
  </si>
  <si>
    <t>10486-RA</t>
  </si>
  <si>
    <t>IAP9</t>
  </si>
  <si>
    <t>12512-RA</t>
  </si>
  <si>
    <t>IAP2</t>
  </si>
  <si>
    <t>6633-RA</t>
  </si>
  <si>
    <t>11096-RA</t>
  </si>
  <si>
    <t>IAP1</t>
  </si>
  <si>
    <t>9074-RA</t>
  </si>
  <si>
    <t>IAP6</t>
  </si>
  <si>
    <t>12446-RA</t>
  </si>
  <si>
    <t>7713-RA</t>
  </si>
  <si>
    <t>IAP5</t>
  </si>
  <si>
    <t>14251-RA</t>
  </si>
  <si>
    <t xml:space="preserve">JAKSTAT </t>
  </si>
  <si>
    <t>HOP</t>
  </si>
  <si>
    <t>12553-RA</t>
  </si>
  <si>
    <t xml:space="preserve">Signal transduction </t>
  </si>
  <si>
    <t>STAT</t>
  </si>
  <si>
    <t>9692-RA</t>
  </si>
  <si>
    <t>DOME</t>
  </si>
  <si>
    <t>12471-RA</t>
  </si>
  <si>
    <t>lysozyme</t>
  </si>
  <si>
    <t>LYSC7A</t>
  </si>
  <si>
    <t>10100-RB</t>
  </si>
  <si>
    <t>LYSC7B</t>
  </si>
  <si>
    <t>15404-RA</t>
  </si>
  <si>
    <t>LYSC10</t>
  </si>
  <si>
    <t>3712-RA</t>
  </si>
  <si>
    <t>LYSC4</t>
  </si>
  <si>
    <t>17132-RA</t>
  </si>
  <si>
    <t>LYSC11</t>
  </si>
  <si>
    <t>3723-RA</t>
  </si>
  <si>
    <t>LYSC6</t>
  </si>
  <si>
    <t>5988-RA</t>
  </si>
  <si>
    <t>LYSC9</t>
  </si>
  <si>
    <t>9670-RA</t>
  </si>
  <si>
    <t>MD2-like proteins (ML)</t>
  </si>
  <si>
    <t>ML33</t>
  </si>
  <si>
    <t>1650-RA</t>
  </si>
  <si>
    <t>ML17</t>
  </si>
  <si>
    <t>9557-RA</t>
  </si>
  <si>
    <t>ML26B</t>
  </si>
  <si>
    <t>13835-RA</t>
  </si>
  <si>
    <t>ML30</t>
  </si>
  <si>
    <t>1654-RA</t>
  </si>
  <si>
    <t>ML32</t>
  </si>
  <si>
    <t>1634-RA</t>
  </si>
  <si>
    <t>ML31</t>
  </si>
  <si>
    <t>1661-RA</t>
  </si>
  <si>
    <t>6495-RA</t>
  </si>
  <si>
    <t>ML14A</t>
  </si>
  <si>
    <t>9553-RA</t>
  </si>
  <si>
    <t>ML15A</t>
  </si>
  <si>
    <t>9555-RA</t>
  </si>
  <si>
    <t>ML22B</t>
  </si>
  <si>
    <t>9954-RA</t>
  </si>
  <si>
    <t>13837-RA</t>
  </si>
  <si>
    <t>ML10</t>
  </si>
  <si>
    <t>15135-RA</t>
  </si>
  <si>
    <t>ML20</t>
  </si>
  <si>
    <t>15137-RA</t>
  </si>
  <si>
    <t>ML9A</t>
  </si>
  <si>
    <t>15138-RA</t>
  </si>
  <si>
    <t>ML22A</t>
  </si>
  <si>
    <t>15139-RA</t>
  </si>
  <si>
    <t>ML14B</t>
  </si>
  <si>
    <t>15516-RA</t>
  </si>
  <si>
    <t>ML9B</t>
  </si>
  <si>
    <t>9953-RA</t>
  </si>
  <si>
    <t>ML2</t>
  </si>
  <si>
    <t>12064-RA</t>
  </si>
  <si>
    <t>ML15B</t>
  </si>
  <si>
    <t>9556-RA</t>
  </si>
  <si>
    <t>novel gene, niemann-pick C1</t>
  </si>
  <si>
    <t>9531-RA</t>
  </si>
  <si>
    <t>3325-RA</t>
  </si>
  <si>
    <t>ML16</t>
  </si>
  <si>
    <t>15140-RA</t>
  </si>
  <si>
    <t>ML1</t>
  </si>
  <si>
    <t>4120-RA</t>
  </si>
  <si>
    <t>ML13</t>
  </si>
  <si>
    <t>6854-RA</t>
  </si>
  <si>
    <t>ML20B</t>
  </si>
  <si>
    <t>7592-RA</t>
  </si>
  <si>
    <t>ML26A</t>
  </si>
  <si>
    <t>7591-RA</t>
  </si>
  <si>
    <t>ML21</t>
  </si>
  <si>
    <t>9760-RA</t>
  </si>
  <si>
    <t>ML6</t>
  </si>
  <si>
    <t>15136-RA</t>
  </si>
  <si>
    <t>others</t>
  </si>
  <si>
    <t>0393-RA</t>
  </si>
  <si>
    <t>13046-RA</t>
  </si>
  <si>
    <t>6297-RA</t>
  </si>
  <si>
    <t>4407-RA</t>
  </si>
  <si>
    <t>3255-RA</t>
  </si>
  <si>
    <t>0859-RA</t>
  </si>
  <si>
    <t xml:space="preserve">peptidoglycan </t>
  </si>
  <si>
    <t>PGRPLD</t>
  </si>
  <si>
    <t>11608-RB</t>
  </si>
  <si>
    <t>recognition protein</t>
  </si>
  <si>
    <t>PGRPS5</t>
  </si>
  <si>
    <t>7093-RA</t>
  </si>
  <si>
    <t>PGRPS4</t>
  </si>
  <si>
    <t>17056-RA</t>
  </si>
  <si>
    <t>PGPPLD putative</t>
  </si>
  <si>
    <t>14989-RA</t>
  </si>
  <si>
    <t>PGRPS1</t>
  </si>
  <si>
    <t>9474-RA</t>
  </si>
  <si>
    <t>PGRPLB</t>
  </si>
  <si>
    <t>10171-RA</t>
  </si>
  <si>
    <t>PGRPLE</t>
  </si>
  <si>
    <t>13112-RA</t>
  </si>
  <si>
    <t>PGRPLA</t>
  </si>
  <si>
    <t>12380-RA</t>
  </si>
  <si>
    <t>PGRPLC</t>
  </si>
  <si>
    <t>14640-RA</t>
  </si>
  <si>
    <t>Peroxidase</t>
  </si>
  <si>
    <t>0507-RA</t>
  </si>
  <si>
    <t>11941-RA</t>
  </si>
  <si>
    <t>HPX4</t>
  </si>
  <si>
    <t>0376-RA</t>
  </si>
  <si>
    <t>HPX6</t>
  </si>
  <si>
    <t>12481-RA</t>
  </si>
  <si>
    <t>3612-RA</t>
  </si>
  <si>
    <t>HPX1</t>
  </si>
  <si>
    <t>6014-RA</t>
  </si>
  <si>
    <t>TPX1</t>
  </si>
  <si>
    <t>13528-RA</t>
  </si>
  <si>
    <t>GPXH3</t>
  </si>
  <si>
    <t>0495-RA</t>
  </si>
  <si>
    <t>TPX5</t>
  </si>
  <si>
    <t>9051-RA</t>
  </si>
  <si>
    <t>GPXH1</t>
  </si>
  <si>
    <t>12069-RB</t>
  </si>
  <si>
    <t>HPX5</t>
  </si>
  <si>
    <t>2354-RA</t>
  </si>
  <si>
    <t>TPX3</t>
  </si>
  <si>
    <t>14548-RA</t>
  </si>
  <si>
    <t>TPX4</t>
  </si>
  <si>
    <t>2309-RA</t>
  </si>
  <si>
    <t>DBLOX</t>
  </si>
  <si>
    <t>3933-RA</t>
  </si>
  <si>
    <t>HPX3</t>
  </si>
  <si>
    <t>5416-RA</t>
  </si>
  <si>
    <t>GPXH2</t>
  </si>
  <si>
    <t>8397-RA</t>
  </si>
  <si>
    <t>HPX2</t>
  </si>
  <si>
    <t>13171-RA</t>
  </si>
  <si>
    <t>PERC-AEDE</t>
  </si>
  <si>
    <t>4386-RA</t>
  </si>
  <si>
    <t>DUOX</t>
  </si>
  <si>
    <t>7563-RA</t>
  </si>
  <si>
    <t>HPX8B</t>
  </si>
  <si>
    <t>4390-RA</t>
  </si>
  <si>
    <t>HPX7</t>
  </si>
  <si>
    <t>4401-RA</t>
  </si>
  <si>
    <t>TPX2</t>
  </si>
  <si>
    <t>4112-RA</t>
  </si>
  <si>
    <t>HPX8A</t>
  </si>
  <si>
    <t>4388-RA</t>
  </si>
  <si>
    <t>prophenoloxidase</t>
  </si>
  <si>
    <t>PPO6</t>
  </si>
  <si>
    <t>14544-RA</t>
  </si>
  <si>
    <t>6874-RA</t>
  </si>
  <si>
    <t>10919-RA</t>
  </si>
  <si>
    <t>6877-RA</t>
  </si>
  <si>
    <t>PPO1</t>
  </si>
  <si>
    <t>13498-RA</t>
  </si>
  <si>
    <t>PPO2</t>
  </si>
  <si>
    <t>13499-RA</t>
  </si>
  <si>
    <t>PPO4</t>
  </si>
  <si>
    <t>13501-RA</t>
  </si>
  <si>
    <t>PPO9</t>
  </si>
  <si>
    <t>14837-RA</t>
  </si>
  <si>
    <t>15113-RA</t>
  </si>
  <si>
    <t>15116-RA</t>
  </si>
  <si>
    <t>PPO3</t>
  </si>
  <si>
    <t>11763-RA</t>
  </si>
  <si>
    <t>PPO7</t>
  </si>
  <si>
    <t>13493-RA</t>
  </si>
  <si>
    <t>PPO8</t>
  </si>
  <si>
    <t>13496-RA</t>
  </si>
  <si>
    <t>PPO10</t>
  </si>
  <si>
    <t>11764-RA</t>
  </si>
  <si>
    <t>PPO5</t>
  </si>
  <si>
    <t>13492-RA</t>
  </si>
  <si>
    <t xml:space="preserve">Relish-like proteins </t>
  </si>
  <si>
    <t>REL1B</t>
  </si>
  <si>
    <t>6930-RA</t>
  </si>
  <si>
    <t>REL2</t>
  </si>
  <si>
    <t>7624-RA</t>
  </si>
  <si>
    <t>REL1A</t>
  </si>
  <si>
    <t>7696-RA</t>
  </si>
  <si>
    <t>Scavanger Receptors</t>
  </si>
  <si>
    <t>SCRC2</t>
  </si>
  <si>
    <t>6361-RA</t>
  </si>
  <si>
    <t>SCRB3</t>
  </si>
  <si>
    <t>5979-RA</t>
  </si>
  <si>
    <t>SCRASP1</t>
  </si>
  <si>
    <t>9192-RA</t>
  </si>
  <si>
    <t>SCRBQ3</t>
  </si>
  <si>
    <t>9432-RA</t>
  </si>
  <si>
    <t>SCRB1</t>
  </si>
  <si>
    <t>5374-RA</t>
  </si>
  <si>
    <t>SCRB7</t>
  </si>
  <si>
    <t>0234-RA</t>
  </si>
  <si>
    <t>SCRB8</t>
  </si>
  <si>
    <t>0227-RA</t>
  </si>
  <si>
    <t>SCRAC1</t>
  </si>
  <si>
    <t>1914-RA</t>
  </si>
  <si>
    <t>SCRAL1</t>
  </si>
  <si>
    <t>15308-RA</t>
  </si>
  <si>
    <t>SCRB9</t>
  </si>
  <si>
    <t>0256-RA</t>
  </si>
  <si>
    <t>SCRC1</t>
  </si>
  <si>
    <t>6355-RA</t>
  </si>
  <si>
    <t>SCRB10</t>
  </si>
  <si>
    <t>7748-RA</t>
  </si>
  <si>
    <t>SCRB16</t>
  </si>
  <si>
    <t>5981-RA</t>
  </si>
  <si>
    <t>SCRASP3</t>
  </si>
  <si>
    <t>14367-RA</t>
  </si>
  <si>
    <t>SCRB6</t>
  </si>
  <si>
    <t>2741-RA</t>
  </si>
  <si>
    <t>SCRBQ1</t>
  </si>
  <si>
    <t>9420-RA</t>
  </si>
  <si>
    <t>SCRBSP2</t>
  </si>
  <si>
    <t>10655-RA</t>
  </si>
  <si>
    <t>SCRB5</t>
  </si>
  <si>
    <t>11222-RA</t>
  </si>
  <si>
    <t>SCRB17</t>
  </si>
  <si>
    <t>8370-RA</t>
  </si>
  <si>
    <t>SCRBQ2</t>
  </si>
  <si>
    <t>9423-RA</t>
  </si>
  <si>
    <t xml:space="preserve">Serine protease </t>
  </si>
  <si>
    <t>14980-RA</t>
  </si>
  <si>
    <t>inhibitors</t>
  </si>
  <si>
    <t>SRPN1</t>
  </si>
  <si>
    <t>14079-RA</t>
  </si>
  <si>
    <t>SRPN3</t>
  </si>
  <si>
    <t>5665-RA</t>
  </si>
  <si>
    <t>SRPN21</t>
  </si>
  <si>
    <t>2730-RA</t>
  </si>
  <si>
    <t>SPRN2</t>
  </si>
  <si>
    <t>14078-RA</t>
  </si>
  <si>
    <t>SRPN24</t>
  </si>
  <si>
    <t>17249-RA</t>
  </si>
  <si>
    <t>SRPN19</t>
  </si>
  <si>
    <t>6137-RA</t>
  </si>
  <si>
    <t>SRPN5</t>
  </si>
  <si>
    <t>14141-RA</t>
  </si>
  <si>
    <t>SRPN10d</t>
  </si>
  <si>
    <t>7765-RD</t>
  </si>
  <si>
    <t>SRPN7</t>
  </si>
  <si>
    <t>2699-RA</t>
  </si>
  <si>
    <t>SRPN2</t>
  </si>
  <si>
    <t>5673-RA</t>
  </si>
  <si>
    <t>SRPN22</t>
  </si>
  <si>
    <t>2715-RA</t>
  </si>
  <si>
    <t>SRPN9</t>
  </si>
  <si>
    <t>8364-RA</t>
  </si>
  <si>
    <t>SRPN16</t>
  </si>
  <si>
    <t>14138-RA</t>
  </si>
  <si>
    <t>6397-RA</t>
  </si>
  <si>
    <t>SRPN12</t>
  </si>
  <si>
    <t>3653-RA</t>
  </si>
  <si>
    <t>SRPN10a</t>
  </si>
  <si>
    <t>7765-RA</t>
  </si>
  <si>
    <t>SRPN10b</t>
  </si>
  <si>
    <t>7765-RB</t>
  </si>
  <si>
    <t>SRPN10c</t>
  </si>
  <si>
    <t>7765-RC</t>
  </si>
  <si>
    <t>SRPN25</t>
  </si>
  <si>
    <t>7420-RB</t>
  </si>
  <si>
    <t>SRPN6</t>
  </si>
  <si>
    <t>10769-RA</t>
  </si>
  <si>
    <t>SRPN8</t>
  </si>
  <si>
    <t>11777-RA</t>
  </si>
  <si>
    <t>SRPN23</t>
  </si>
  <si>
    <t>2704-RB</t>
  </si>
  <si>
    <t>SRPN26</t>
  </si>
  <si>
    <t>3182-RA</t>
  </si>
  <si>
    <t>SRPN17</t>
  </si>
  <si>
    <t>3697-RA</t>
  </si>
  <si>
    <t>SRPN4a</t>
  </si>
  <si>
    <t>13936-RA</t>
  </si>
  <si>
    <t>SRPN20</t>
  </si>
  <si>
    <t>2720-RA</t>
  </si>
  <si>
    <t>SRPN11</t>
  </si>
  <si>
    <t>3686-RA</t>
  </si>
  <si>
    <t>12378-RA</t>
  </si>
  <si>
    <t>SRPN14</t>
  </si>
  <si>
    <t>2731-RA</t>
  </si>
  <si>
    <t xml:space="preserve">Small Regulatory </t>
  </si>
  <si>
    <t>AGO1A</t>
  </si>
  <si>
    <t>15246-RA</t>
  </si>
  <si>
    <t xml:space="preserve">RNA pathway members </t>
  </si>
  <si>
    <t>AGO1B</t>
  </si>
  <si>
    <t>12410-RA</t>
  </si>
  <si>
    <t>PIWI7</t>
  </si>
  <si>
    <t>6287-RA</t>
  </si>
  <si>
    <t>PIWI6</t>
  </si>
  <si>
    <t>13277-RA</t>
  </si>
  <si>
    <t>RM62H</t>
  </si>
  <si>
    <t>10787-RC</t>
  </si>
  <si>
    <t>ARM2</t>
  </si>
  <si>
    <t>10696-RA</t>
  </si>
  <si>
    <t>10787-RA</t>
  </si>
  <si>
    <t>10787-RB</t>
  </si>
  <si>
    <t>10787-RD</t>
  </si>
  <si>
    <t>PASHA</t>
  </si>
  <si>
    <t>2478-RA</t>
  </si>
  <si>
    <t>PIWI2</t>
  </si>
  <si>
    <t>8098-RA</t>
  </si>
  <si>
    <t>VIG</t>
  </si>
  <si>
    <t>8073-RA</t>
  </si>
  <si>
    <t>DCR2</t>
  </si>
  <si>
    <t>6794-RA</t>
  </si>
  <si>
    <t>ARM1</t>
  </si>
  <si>
    <t>10693-RA</t>
  </si>
  <si>
    <t>PIWI1</t>
  </si>
  <si>
    <t>8076-RA</t>
  </si>
  <si>
    <t>R2D2</t>
  </si>
  <si>
    <t>11753-RA</t>
  </si>
  <si>
    <t>AGO3</t>
  </si>
  <si>
    <t>7823-RA</t>
  </si>
  <si>
    <t>RM62D</t>
  </si>
  <si>
    <t>2351-RA</t>
  </si>
  <si>
    <t>RM62G</t>
  </si>
  <si>
    <t>10402-RA</t>
  </si>
  <si>
    <t>RM62A</t>
  </si>
  <si>
    <t>1317-RA</t>
  </si>
  <si>
    <t>RM62I</t>
  </si>
  <si>
    <t>13985-RA</t>
  </si>
  <si>
    <t>PIWI3</t>
  </si>
  <si>
    <t>13692-RA</t>
  </si>
  <si>
    <t>PIWI5</t>
  </si>
  <si>
    <t>13233-RA</t>
  </si>
  <si>
    <t>RM62B</t>
  </si>
  <si>
    <t>1769-RA</t>
  </si>
  <si>
    <t>RM62C</t>
  </si>
  <si>
    <t>2083-RA</t>
  </si>
  <si>
    <t>RM62F</t>
  </si>
  <si>
    <t>8738-RA</t>
  </si>
  <si>
    <t>RM62E</t>
  </si>
  <si>
    <t>4978-RA</t>
  </si>
  <si>
    <t>SPNE</t>
  </si>
  <si>
    <t>13235-RA</t>
  </si>
  <si>
    <t>FMR1</t>
  </si>
  <si>
    <t>9326-RA</t>
  </si>
  <si>
    <t>Aa-ago2</t>
  </si>
  <si>
    <t>11663-RA</t>
  </si>
  <si>
    <t>LOQS</t>
  </si>
  <si>
    <t>8687-RA</t>
  </si>
  <si>
    <t>DROSHA</t>
  </si>
  <si>
    <t>8592-RA</t>
  </si>
  <si>
    <t>DCR1</t>
  </si>
  <si>
    <t>1612-RA</t>
  </si>
  <si>
    <t>PIWI4</t>
  </si>
  <si>
    <t>7698-RA</t>
  </si>
  <si>
    <t>TSN</t>
  </si>
  <si>
    <t>0293-RA</t>
  </si>
  <si>
    <t>spaetzle like (SPZ like)</t>
  </si>
  <si>
    <t>SPZ6</t>
  </si>
  <si>
    <t>12164-RA</t>
  </si>
  <si>
    <t>SPZ1B</t>
  </si>
  <si>
    <t>13434-RA</t>
  </si>
  <si>
    <t>SPZ2</t>
  </si>
  <si>
    <t>1435-RA</t>
  </si>
  <si>
    <t>SPZ3A</t>
  </si>
  <si>
    <t>8596-RA</t>
  </si>
  <si>
    <t>SPZ4</t>
  </si>
  <si>
    <t>7897-RA</t>
  </si>
  <si>
    <t>SPZ1C</t>
  </si>
  <si>
    <t>13433-RA</t>
  </si>
  <si>
    <t>SPZ3B</t>
  </si>
  <si>
    <t>14950-RA</t>
  </si>
  <si>
    <t>SPZ5</t>
  </si>
  <si>
    <t>1929-RA</t>
  </si>
  <si>
    <t>SPZ1A</t>
  </si>
  <si>
    <t>0499-RA</t>
  </si>
  <si>
    <t>Superoxido-dismutase</t>
  </si>
  <si>
    <t>CUSOD3</t>
  </si>
  <si>
    <t>0274-RA</t>
  </si>
  <si>
    <t>SOD-Cu-Zn</t>
  </si>
  <si>
    <t>9436-RA</t>
  </si>
  <si>
    <t>11498-RA</t>
  </si>
  <si>
    <t>CUSOD4</t>
  </si>
  <si>
    <t>0259-RA</t>
  </si>
  <si>
    <t>MNSOD2</t>
  </si>
  <si>
    <t>5108-RA</t>
  </si>
  <si>
    <t>MNSOD1</t>
  </si>
  <si>
    <t>4823-RA</t>
  </si>
  <si>
    <t>CUSOD1</t>
  </si>
  <si>
    <t>14091-RA</t>
  </si>
  <si>
    <t>CUSOD2</t>
  </si>
  <si>
    <t>6271-RC</t>
  </si>
  <si>
    <t xml:space="preserve">Thio-Ester containing </t>
  </si>
  <si>
    <t>TEP21</t>
  </si>
  <si>
    <t>1802-RA</t>
  </si>
  <si>
    <t>proteins (TEP)</t>
  </si>
  <si>
    <t>TEP15</t>
  </si>
  <si>
    <t>14755-RA</t>
  </si>
  <si>
    <t>TEP20</t>
  </si>
  <si>
    <t>1794-RA</t>
  </si>
  <si>
    <t>TEP13</t>
  </si>
  <si>
    <t>12267-RA</t>
  </si>
  <si>
    <t>TEP22</t>
  </si>
  <si>
    <t>0087-RA</t>
  </si>
  <si>
    <t>TEP23</t>
  </si>
  <si>
    <t>1163-RA</t>
  </si>
  <si>
    <t>8607-RA</t>
  </si>
  <si>
    <t>Toll Receptors/Pathway</t>
  </si>
  <si>
    <t>6212-RA</t>
  </si>
  <si>
    <t>TOLL8</t>
  </si>
  <si>
    <t>0633-RA</t>
  </si>
  <si>
    <t>MYD88</t>
  </si>
  <si>
    <t>7768-RA</t>
  </si>
  <si>
    <t>PELLE</t>
  </si>
  <si>
    <t>6571-RA</t>
  </si>
  <si>
    <t>TRAF6</t>
  </si>
  <si>
    <t>11363-RA</t>
  </si>
  <si>
    <t>15018-RA</t>
  </si>
  <si>
    <t>1771-RA</t>
  </si>
  <si>
    <t>TOLL1B</t>
  </si>
  <si>
    <t>3507-RA</t>
  </si>
  <si>
    <t>TOLL11</t>
  </si>
  <si>
    <t>9551-RA</t>
  </si>
  <si>
    <t>CACT</t>
  </si>
  <si>
    <t>0709-RB</t>
  </si>
  <si>
    <t>TOLL10</t>
  </si>
  <si>
    <t>4000-RA</t>
  </si>
  <si>
    <t>Ecsit</t>
  </si>
  <si>
    <t>5075-RA</t>
  </si>
  <si>
    <t>TUBE</t>
  </si>
  <si>
    <t>7642-RA</t>
  </si>
  <si>
    <t>TOLL5B</t>
  </si>
  <si>
    <t>0057-RA</t>
  </si>
  <si>
    <t>TOLL6</t>
  </si>
  <si>
    <t>0671-RA</t>
  </si>
  <si>
    <t>TOLL9B</t>
  </si>
  <si>
    <t>11734-RA</t>
  </si>
  <si>
    <t>TOLL4</t>
  </si>
  <si>
    <t>17523-RA</t>
  </si>
  <si>
    <t>TOLL9A</t>
  </si>
  <si>
    <t>13441-RA</t>
  </si>
  <si>
    <t>TOLL7</t>
  </si>
  <si>
    <t>2583-RA</t>
  </si>
  <si>
    <t>TOLL5A</t>
  </si>
  <si>
    <t>7619-RA</t>
  </si>
  <si>
    <t>TOLL1A</t>
  </si>
  <si>
    <t>7613-RA</t>
  </si>
  <si>
    <r>
      <rPr>
        <b/>
        <sz val="9"/>
        <rFont val="Calibri"/>
        <family val="2"/>
        <scheme val="minor"/>
      </rPr>
      <t>Table S11. Immunity associated-transcripts</t>
    </r>
    <r>
      <rPr>
        <sz val="9"/>
        <rFont val="Calibri"/>
        <family val="2"/>
        <scheme val="minor"/>
      </rPr>
      <t xml:space="preserve">.  List of transcripts associated with immunity in </t>
    </r>
    <r>
      <rPr>
        <i/>
        <sz val="9"/>
        <rFont val="Calibri"/>
        <family val="2"/>
        <scheme val="minor"/>
      </rPr>
      <t xml:space="preserve">Ae. aegypti </t>
    </r>
    <r>
      <rPr>
        <sz val="9"/>
        <rFont val="Calibri"/>
        <family val="2"/>
        <scheme val="minor"/>
      </rPr>
      <t>with RNA-seq data (normalised fold change, FC) for the LVP, CTM and Rex-D strain. Significant fold-changes in accumulation between B and S mosquitoes are in bold. NA stands for not-detected. Transcript ID is as reported in VectorBase (Lawson et al., 2009) AAELXXXXXX-RX; AAEL is not shown for simplicity.</t>
    </r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i/>
      <sz val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Fill="1" applyBorder="1"/>
    <xf numFmtId="0" fontId="3" fillId="0" borderId="0" xfId="0" applyFont="1" applyFill="1"/>
    <xf numFmtId="0" fontId="2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1" fillId="0" borderId="5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4" fillId="0" borderId="5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5" xfId="0" applyNumberFormat="1" applyFont="1" applyFill="1" applyBorder="1" applyAlignment="1">
      <alignment horizontal="center"/>
    </xf>
    <xf numFmtId="2" fontId="3" fillId="0" borderId="4" xfId="0" applyNumberFormat="1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2" fontId="2" fillId="0" borderId="7" xfId="0" applyNumberFormat="1" applyFont="1" applyFill="1" applyBorder="1" applyAlignment="1">
      <alignment horizontal="center"/>
    </xf>
    <xf numFmtId="2" fontId="2" fillId="0" borderId="8" xfId="0" applyNumberFormat="1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2" fontId="4" fillId="0" borderId="7" xfId="0" applyNumberFormat="1" applyFont="1" applyFill="1" applyBorder="1" applyAlignment="1">
      <alignment horizontal="center"/>
    </xf>
    <xf numFmtId="2" fontId="4" fillId="0" borderId="8" xfId="0" applyNumberFormat="1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476"/>
  <sheetViews>
    <sheetView tabSelected="1" topLeftCell="C395" workbookViewId="0">
      <selection activeCell="C427" sqref="A427:XFD429"/>
    </sheetView>
  </sheetViews>
  <sheetFormatPr defaultRowHeight="15"/>
  <cols>
    <col min="1" max="1" width="19.5703125" style="3" customWidth="1"/>
    <col min="2" max="2" width="20.140625" style="1" customWidth="1"/>
    <col min="3" max="3" width="11.42578125" style="1" customWidth="1"/>
    <col min="4" max="4" width="8.28515625" style="1" customWidth="1"/>
    <col min="5" max="5" width="6.7109375" style="1" customWidth="1"/>
    <col min="6" max="6" width="11.42578125" style="1" customWidth="1"/>
    <col min="7" max="7" width="9.85546875" style="1" customWidth="1"/>
    <col min="8" max="8" width="8" style="2" customWidth="1"/>
    <col min="9" max="9" width="10.140625" style="2" customWidth="1"/>
    <col min="10" max="10" width="9.42578125" style="2" customWidth="1"/>
    <col min="11" max="11" width="9.85546875" style="2" customWidth="1"/>
    <col min="12" max="12" width="9.7109375" style="2" customWidth="1"/>
    <col min="13" max="13" width="6.5703125" style="2" customWidth="1"/>
    <col min="14" max="14" width="10.85546875" style="2" customWidth="1"/>
    <col min="15" max="15" width="9.85546875" style="2" customWidth="1"/>
  </cols>
  <sheetData>
    <row r="1" spans="1:15">
      <c r="A1" s="1" t="s">
        <v>936</v>
      </c>
    </row>
    <row r="3" spans="1:15">
      <c r="D3" s="33" t="s">
        <v>0</v>
      </c>
      <c r="E3" s="34"/>
      <c r="F3" s="34"/>
      <c r="G3" s="35"/>
      <c r="H3" s="36" t="s">
        <v>1</v>
      </c>
      <c r="I3" s="37"/>
      <c r="J3" s="37"/>
      <c r="K3" s="38"/>
      <c r="L3" s="36" t="s">
        <v>2</v>
      </c>
      <c r="M3" s="37"/>
      <c r="N3" s="37"/>
      <c r="O3" s="38"/>
    </row>
    <row r="4" spans="1:15">
      <c r="D4" s="39" t="s">
        <v>3</v>
      </c>
      <c r="E4" s="40"/>
      <c r="F4" s="4"/>
      <c r="G4" s="5"/>
      <c r="H4" s="39" t="s">
        <v>3</v>
      </c>
      <c r="I4" s="40"/>
      <c r="J4" s="6"/>
      <c r="K4" s="7"/>
      <c r="L4" s="39" t="s">
        <v>3</v>
      </c>
      <c r="M4" s="40"/>
      <c r="N4" s="6"/>
      <c r="O4" s="7"/>
    </row>
    <row r="5" spans="1:15">
      <c r="B5" s="3" t="s">
        <v>4</v>
      </c>
      <c r="C5" s="3" t="s">
        <v>5</v>
      </c>
      <c r="D5" s="8" t="s">
        <v>6</v>
      </c>
      <c r="E5" s="4" t="s">
        <v>7</v>
      </c>
      <c r="F5" s="4" t="s">
        <v>8</v>
      </c>
      <c r="G5" s="5" t="s">
        <v>9</v>
      </c>
      <c r="H5" s="9" t="s">
        <v>6</v>
      </c>
      <c r="I5" s="6" t="s">
        <v>7</v>
      </c>
      <c r="J5" s="6" t="s">
        <v>8</v>
      </c>
      <c r="K5" s="7" t="s">
        <v>9</v>
      </c>
      <c r="L5" s="9" t="s">
        <v>6</v>
      </c>
      <c r="M5" s="6" t="s">
        <v>7</v>
      </c>
      <c r="N5" s="6" t="s">
        <v>10</v>
      </c>
      <c r="O5" s="7" t="s">
        <v>9</v>
      </c>
    </row>
    <row r="6" spans="1:15">
      <c r="A6" s="3" t="s">
        <v>11</v>
      </c>
      <c r="B6" s="1" t="s">
        <v>12</v>
      </c>
      <c r="C6" s="1" t="s">
        <v>13</v>
      </c>
      <c r="D6" s="8">
        <v>4</v>
      </c>
      <c r="E6" s="4">
        <v>6</v>
      </c>
      <c r="F6" s="10">
        <v>-1.62134334175591</v>
      </c>
      <c r="G6" s="11">
        <f>-1/POWER(2,F6)</f>
        <v>-3.0766137675642469</v>
      </c>
      <c r="H6" s="9">
        <v>6</v>
      </c>
      <c r="I6" s="6">
        <v>47</v>
      </c>
      <c r="J6" s="12">
        <v>-1.70949057296702</v>
      </c>
      <c r="K6" s="13">
        <f>-1/POWER(2,J6)</f>
        <v>-3.2704532074164798</v>
      </c>
      <c r="L6" s="9">
        <v>5</v>
      </c>
      <c r="M6" s="6">
        <v>4</v>
      </c>
      <c r="N6" s="12">
        <v>7.0852832090347997E-2</v>
      </c>
      <c r="O6" s="13">
        <f>POWER(2,N6)</f>
        <v>1.0503373946557206</v>
      </c>
    </row>
    <row r="7" spans="1:15">
      <c r="A7" s="3" t="s">
        <v>14</v>
      </c>
      <c r="B7" s="1" t="s">
        <v>15</v>
      </c>
      <c r="C7" s="1" t="s">
        <v>16</v>
      </c>
      <c r="D7" s="8">
        <v>33</v>
      </c>
      <c r="E7" s="4">
        <v>24</v>
      </c>
      <c r="F7" s="10">
        <v>-0.57694922239745905</v>
      </c>
      <c r="G7" s="11">
        <f>-1/POWER(2,F7)</f>
        <v>-1.4916915236675161</v>
      </c>
      <c r="H7" s="14">
        <v>54</v>
      </c>
      <c r="I7" s="15">
        <v>292</v>
      </c>
      <c r="J7" s="16">
        <v>-1.1748012787270901</v>
      </c>
      <c r="K7" s="17">
        <f>-1/POWER(2,J7)</f>
        <v>-2.2576178169399856</v>
      </c>
      <c r="L7" s="9">
        <v>9</v>
      </c>
      <c r="M7" s="6">
        <v>9</v>
      </c>
      <c r="N7" s="12">
        <v>-0.25107526279701398</v>
      </c>
      <c r="O7" s="13">
        <f>-1/POWER(2,N7)</f>
        <v>-1.1900937797322968</v>
      </c>
    </row>
    <row r="8" spans="1:15">
      <c r="B8" s="1" t="s">
        <v>17</v>
      </c>
      <c r="C8" s="1" t="s">
        <v>18</v>
      </c>
      <c r="D8" s="8">
        <v>73</v>
      </c>
      <c r="E8" s="4">
        <v>29</v>
      </c>
      <c r="F8" s="10">
        <v>0.29546272271768997</v>
      </c>
      <c r="G8" s="11">
        <f>POWER(2,F8)</f>
        <v>1.227278545254272</v>
      </c>
      <c r="H8" s="14">
        <v>27</v>
      </c>
      <c r="I8" s="15">
        <v>293</v>
      </c>
      <c r="J8" s="16">
        <v>-2.1797335742693198</v>
      </c>
      <c r="K8" s="17">
        <f>-1/POWER(2,J8)</f>
        <v>-4.5306987696124335</v>
      </c>
      <c r="L8" s="9">
        <v>53</v>
      </c>
      <c r="M8" s="6">
        <v>46</v>
      </c>
      <c r="N8" s="12">
        <v>-4.6716764290828501E-2</v>
      </c>
      <c r="O8" s="13">
        <f>-1/POWER(2,N8)</f>
        <v>-1.0329115824091639</v>
      </c>
    </row>
    <row r="9" spans="1:15">
      <c r="B9" s="1" t="s">
        <v>19</v>
      </c>
      <c r="C9" s="1" t="s">
        <v>20</v>
      </c>
      <c r="D9" s="8">
        <v>1</v>
      </c>
      <c r="E9" s="4">
        <v>1</v>
      </c>
      <c r="F9" s="10">
        <v>-1.0363808410347599</v>
      </c>
      <c r="G9" s="11">
        <f>-1/POWER(2,F9)</f>
        <v>-2.0510758450428397</v>
      </c>
      <c r="H9" s="9" t="s">
        <v>21</v>
      </c>
      <c r="I9" s="6" t="s">
        <v>21</v>
      </c>
      <c r="J9" s="12" t="s">
        <v>21</v>
      </c>
      <c r="K9" s="12" t="s">
        <v>21</v>
      </c>
      <c r="L9" s="14">
        <v>23</v>
      </c>
      <c r="M9" s="15">
        <v>0</v>
      </c>
      <c r="N9" s="16" t="s">
        <v>21</v>
      </c>
      <c r="O9" s="17" t="s">
        <v>21</v>
      </c>
    </row>
    <row r="10" spans="1:15">
      <c r="B10" s="1" t="s">
        <v>22</v>
      </c>
      <c r="C10" s="1" t="s">
        <v>23</v>
      </c>
      <c r="D10" s="18">
        <v>70</v>
      </c>
      <c r="E10" s="19">
        <v>104</v>
      </c>
      <c r="F10" s="20">
        <v>-1.60753754223088</v>
      </c>
      <c r="G10" s="21">
        <f>-1/POWER(2,F10)</f>
        <v>-3.0473126840636358</v>
      </c>
      <c r="H10" s="14">
        <v>49</v>
      </c>
      <c r="I10" s="15">
        <v>499</v>
      </c>
      <c r="J10" s="16">
        <v>-2.0880503832325901</v>
      </c>
      <c r="K10" s="17">
        <f>-1/POWER(2,J10)</f>
        <v>-4.2517311780308011</v>
      </c>
      <c r="L10" s="14">
        <v>32</v>
      </c>
      <c r="M10" s="15">
        <v>59</v>
      </c>
      <c r="N10" s="16">
        <v>-1.1337183121588601</v>
      </c>
      <c r="O10" s="17">
        <f>-1/POWER(2,N10)</f>
        <v>-2.1942354063814298</v>
      </c>
    </row>
    <row r="11" spans="1:15">
      <c r="B11" s="1" t="s">
        <v>24</v>
      </c>
      <c r="C11" s="1" t="s">
        <v>25</v>
      </c>
      <c r="D11" s="18">
        <v>114</v>
      </c>
      <c r="E11" s="19">
        <v>101</v>
      </c>
      <c r="F11" s="20">
        <v>-0.86170230962181005</v>
      </c>
      <c r="G11" s="21">
        <f>-1/POWER(2,F11)</f>
        <v>-1.817181231134442</v>
      </c>
      <c r="H11" s="14">
        <v>120</v>
      </c>
      <c r="I11" s="15">
        <v>509</v>
      </c>
      <c r="J11" s="16">
        <v>-0.82449547247771304</v>
      </c>
      <c r="K11" s="17">
        <f>-1/POWER(2,J11)</f>
        <v>-1.7709156197606228</v>
      </c>
      <c r="L11" s="14">
        <v>155</v>
      </c>
      <c r="M11" s="15">
        <v>189</v>
      </c>
      <c r="N11" s="16">
        <v>-0.53719328174384995</v>
      </c>
      <c r="O11" s="17">
        <f>-1/POWER(2,N11)</f>
        <v>-1.4511466088348661</v>
      </c>
    </row>
    <row r="12" spans="1:15">
      <c r="B12" s="1" t="s">
        <v>26</v>
      </c>
      <c r="C12" s="1" t="s">
        <v>27</v>
      </c>
      <c r="D12" s="18">
        <v>1076</v>
      </c>
      <c r="E12" s="19">
        <v>741</v>
      </c>
      <c r="F12" s="20">
        <v>-0.49824821078396703</v>
      </c>
      <c r="G12" s="21">
        <f>-1/POWER(2,F12)</f>
        <v>-1.4124973988631426</v>
      </c>
      <c r="H12" s="14">
        <v>496</v>
      </c>
      <c r="I12" s="15">
        <v>2356</v>
      </c>
      <c r="J12" s="16">
        <v>-0.98779173545412102</v>
      </c>
      <c r="K12" s="17">
        <f>-1/POWER(2,J12)</f>
        <v>-1.9831471576887119</v>
      </c>
      <c r="L12" s="14">
        <v>544</v>
      </c>
      <c r="M12" s="15">
        <v>574</v>
      </c>
      <c r="N12" s="16">
        <v>-0.32851934822236301</v>
      </c>
      <c r="O12" s="17">
        <f>-1/POWER(2,N12)</f>
        <v>-1.2557239514087108</v>
      </c>
    </row>
    <row r="13" spans="1:15">
      <c r="A13" s="3" t="s">
        <v>28</v>
      </c>
      <c r="B13" s="1" t="s">
        <v>29</v>
      </c>
      <c r="C13" s="1" t="s">
        <v>30</v>
      </c>
      <c r="D13" s="8">
        <v>2</v>
      </c>
      <c r="E13" s="4">
        <v>6</v>
      </c>
      <c r="F13" s="10">
        <v>-2.6213433417559102</v>
      </c>
      <c r="G13" s="11">
        <f>-1/POWER(2,F13)</f>
        <v>-6.1532275351284937</v>
      </c>
      <c r="H13" s="9">
        <v>2</v>
      </c>
      <c r="I13" s="6">
        <v>3</v>
      </c>
      <c r="J13" s="12">
        <v>0.675173277268308</v>
      </c>
      <c r="K13" s="13">
        <f>POWER(2,J13)</f>
        <v>1.596788546119444</v>
      </c>
      <c r="L13" s="9">
        <v>19</v>
      </c>
      <c r="M13" s="6">
        <v>8</v>
      </c>
      <c r="N13" s="12">
        <v>0.99685225064657101</v>
      </c>
      <c r="O13" s="13">
        <f>POWER(2,N13)</f>
        <v>1.995641049845869</v>
      </c>
    </row>
    <row r="14" spans="1:15">
      <c r="B14" s="1" t="s">
        <v>31</v>
      </c>
      <c r="C14" s="1" t="s">
        <v>32</v>
      </c>
      <c r="D14" s="8" t="s">
        <v>21</v>
      </c>
      <c r="E14" s="4" t="s">
        <v>21</v>
      </c>
      <c r="F14" s="10" t="s">
        <v>21</v>
      </c>
      <c r="G14" s="11" t="s">
        <v>21</v>
      </c>
      <c r="H14" s="9" t="s">
        <v>21</v>
      </c>
      <c r="I14" s="6" t="s">
        <v>21</v>
      </c>
      <c r="J14" s="12" t="s">
        <v>21</v>
      </c>
      <c r="K14" s="13" t="s">
        <v>21</v>
      </c>
      <c r="L14" s="9">
        <v>1</v>
      </c>
      <c r="M14" s="6">
        <v>0</v>
      </c>
      <c r="N14" s="12" t="s">
        <v>21</v>
      </c>
      <c r="O14" s="13" t="s">
        <v>21</v>
      </c>
    </row>
    <row r="15" spans="1:15">
      <c r="B15" s="1" t="s">
        <v>33</v>
      </c>
      <c r="C15" s="1" t="s">
        <v>34</v>
      </c>
      <c r="D15" s="8" t="s">
        <v>21</v>
      </c>
      <c r="E15" s="4" t="s">
        <v>21</v>
      </c>
      <c r="F15" s="10" t="s">
        <v>21</v>
      </c>
      <c r="G15" s="11" t="s">
        <v>21</v>
      </c>
      <c r="H15" s="9" t="s">
        <v>21</v>
      </c>
      <c r="I15" s="6" t="s">
        <v>21</v>
      </c>
      <c r="J15" s="12" t="s">
        <v>21</v>
      </c>
      <c r="K15" s="13" t="s">
        <v>21</v>
      </c>
      <c r="L15" s="9" t="s">
        <v>21</v>
      </c>
      <c r="M15" s="6" t="s">
        <v>21</v>
      </c>
      <c r="N15" s="12" t="s">
        <v>21</v>
      </c>
      <c r="O15" s="13" t="s">
        <v>21</v>
      </c>
    </row>
    <row r="16" spans="1:15">
      <c r="B16" s="1" t="s">
        <v>35</v>
      </c>
      <c r="C16" s="1" t="s">
        <v>36</v>
      </c>
      <c r="D16" s="8" t="s">
        <v>21</v>
      </c>
      <c r="E16" s="4" t="s">
        <v>21</v>
      </c>
      <c r="F16" s="10" t="s">
        <v>21</v>
      </c>
      <c r="G16" s="11" t="s">
        <v>21</v>
      </c>
      <c r="H16" s="9" t="s">
        <v>21</v>
      </c>
      <c r="I16" s="6" t="s">
        <v>21</v>
      </c>
      <c r="J16" s="12" t="s">
        <v>21</v>
      </c>
      <c r="K16" s="13" t="s">
        <v>21</v>
      </c>
      <c r="L16" s="9" t="s">
        <v>21</v>
      </c>
      <c r="M16" s="6" t="s">
        <v>21</v>
      </c>
      <c r="N16" s="12" t="s">
        <v>21</v>
      </c>
      <c r="O16" s="13" t="s">
        <v>21</v>
      </c>
    </row>
    <row r="17" spans="1:15">
      <c r="B17" s="1" t="s">
        <v>37</v>
      </c>
      <c r="C17" s="1" t="s">
        <v>38</v>
      </c>
      <c r="D17" s="8" t="s">
        <v>21</v>
      </c>
      <c r="E17" s="4" t="s">
        <v>21</v>
      </c>
      <c r="F17" s="10" t="s">
        <v>21</v>
      </c>
      <c r="G17" s="11" t="s">
        <v>21</v>
      </c>
      <c r="H17" s="9">
        <v>0</v>
      </c>
      <c r="I17" s="6">
        <v>3</v>
      </c>
      <c r="J17" s="12" t="s">
        <v>21</v>
      </c>
      <c r="K17" s="13" t="s">
        <v>21</v>
      </c>
      <c r="L17" s="9" t="s">
        <v>21</v>
      </c>
      <c r="M17" s="6" t="s">
        <v>21</v>
      </c>
      <c r="N17" s="12" t="s">
        <v>21</v>
      </c>
      <c r="O17" s="13" t="s">
        <v>21</v>
      </c>
    </row>
    <row r="18" spans="1:15">
      <c r="B18" s="1" t="s">
        <v>39</v>
      </c>
      <c r="C18" s="1" t="s">
        <v>40</v>
      </c>
      <c r="D18" s="8" t="s">
        <v>21</v>
      </c>
      <c r="E18" s="4" t="s">
        <v>21</v>
      </c>
      <c r="F18" s="10" t="s">
        <v>21</v>
      </c>
      <c r="G18" s="11" t="s">
        <v>21</v>
      </c>
      <c r="H18" s="9" t="s">
        <v>21</v>
      </c>
      <c r="I18" s="6" t="s">
        <v>21</v>
      </c>
      <c r="J18" s="12" t="s">
        <v>21</v>
      </c>
      <c r="K18" s="13" t="s">
        <v>21</v>
      </c>
      <c r="L18" s="9">
        <v>0</v>
      </c>
      <c r="M18" s="6">
        <v>1</v>
      </c>
      <c r="N18" s="12" t="s">
        <v>21</v>
      </c>
      <c r="O18" s="13" t="s">
        <v>21</v>
      </c>
    </row>
    <row r="19" spans="1:15">
      <c r="B19" s="1" t="s">
        <v>41</v>
      </c>
      <c r="C19" s="1" t="s">
        <v>42</v>
      </c>
      <c r="D19" s="8">
        <v>3</v>
      </c>
      <c r="E19" s="4">
        <v>6</v>
      </c>
      <c r="F19" s="10">
        <v>-2.0363808410347599</v>
      </c>
      <c r="G19" s="11">
        <f>-1/POWER(2,F19)</f>
        <v>-4.1021516900856794</v>
      </c>
      <c r="H19" s="14">
        <v>1</v>
      </c>
      <c r="I19" s="15">
        <v>25</v>
      </c>
      <c r="J19" s="16">
        <v>-3.38372041178526</v>
      </c>
      <c r="K19" s="17">
        <f>-1/POWER(2,J19)</f>
        <v>-10.437616619414271</v>
      </c>
      <c r="L19" s="9">
        <v>7</v>
      </c>
      <c r="M19" s="6">
        <v>9</v>
      </c>
      <c r="N19" s="12">
        <v>-0.61364534218172195</v>
      </c>
      <c r="O19" s="13">
        <f>-1/POWER(2,N19)</f>
        <v>-1.5301205739415242</v>
      </c>
    </row>
    <row r="20" spans="1:15">
      <c r="B20" s="1" t="s">
        <v>43</v>
      </c>
      <c r="C20" s="1" t="s">
        <v>44</v>
      </c>
      <c r="D20" s="8">
        <v>4</v>
      </c>
      <c r="E20" s="4">
        <v>2</v>
      </c>
      <c r="F20" s="10">
        <v>-3.6380841034755897E-2</v>
      </c>
      <c r="G20" s="11">
        <f>-1/POWER(2,F20)</f>
        <v>-1.025537922521417</v>
      </c>
      <c r="H20" s="14">
        <v>1</v>
      </c>
      <c r="I20" s="15">
        <v>25</v>
      </c>
      <c r="J20" s="16">
        <v>-3.38372041178526</v>
      </c>
      <c r="K20" s="17">
        <f>-1/POWER(2,J20)</f>
        <v>-10.437616619414271</v>
      </c>
      <c r="L20" s="9">
        <v>22</v>
      </c>
      <c r="M20" s="6">
        <v>7</v>
      </c>
      <c r="N20" s="12">
        <v>1.4010014337826799</v>
      </c>
      <c r="O20" s="13">
        <f>POWER(2,N20)</f>
        <v>2.6408483065629564</v>
      </c>
    </row>
    <row r="21" spans="1:15">
      <c r="B21" s="1" t="s">
        <v>45</v>
      </c>
      <c r="C21" s="1" t="s">
        <v>46</v>
      </c>
      <c r="D21" s="8">
        <v>2</v>
      </c>
      <c r="E21" s="4">
        <v>2</v>
      </c>
      <c r="F21" s="10">
        <v>-1.0363808410347599</v>
      </c>
      <c r="G21" s="11">
        <f>-1/POWER(2,F21)</f>
        <v>-2.0510758450428397</v>
      </c>
      <c r="H21" s="14">
        <v>14</v>
      </c>
      <c r="I21" s="15">
        <v>1</v>
      </c>
      <c r="J21" s="16">
        <v>5.0674907000470704</v>
      </c>
      <c r="K21" s="17">
        <f>POWER(2,J21)</f>
        <v>33.532559468508367</v>
      </c>
      <c r="L21" s="9">
        <v>12</v>
      </c>
      <c r="M21" s="6">
        <v>2</v>
      </c>
      <c r="N21" s="12">
        <v>2.3338872379241402</v>
      </c>
      <c r="O21" s="13">
        <f>POWER(2,N21)</f>
        <v>5.0416194943474535</v>
      </c>
    </row>
    <row r="22" spans="1:15">
      <c r="B22" s="1" t="s">
        <v>47</v>
      </c>
      <c r="C22" s="1" t="s">
        <v>48</v>
      </c>
      <c r="D22" s="8">
        <v>0</v>
      </c>
      <c r="E22" s="4">
        <v>2</v>
      </c>
      <c r="F22" s="10" t="s">
        <v>21</v>
      </c>
      <c r="G22" s="11" t="s">
        <v>21</v>
      </c>
      <c r="H22" s="14">
        <v>1</v>
      </c>
      <c r="I22" s="15">
        <v>35</v>
      </c>
      <c r="J22" s="16">
        <v>-3.8691472389555002</v>
      </c>
      <c r="K22" s="17">
        <f>-1/POWER(2,J22)</f>
        <v>-14.612663267179961</v>
      </c>
      <c r="L22" s="9">
        <v>1</v>
      </c>
      <c r="M22" s="6">
        <v>0</v>
      </c>
      <c r="N22" s="12" t="s">
        <v>21</v>
      </c>
      <c r="O22" s="13" t="s">
        <v>21</v>
      </c>
    </row>
    <row r="23" spans="1:15">
      <c r="B23" s="1" t="s">
        <v>49</v>
      </c>
      <c r="C23" s="1" t="s">
        <v>50</v>
      </c>
      <c r="D23" s="18">
        <v>11</v>
      </c>
      <c r="E23" s="19">
        <v>28</v>
      </c>
      <c r="F23" s="20">
        <v>-2.3843041444550601</v>
      </c>
      <c r="G23" s="21">
        <f t="shared" ref="G23:G31" si="0">-1/POWER(2,F23)</f>
        <v>-5.220920332836295</v>
      </c>
      <c r="H23" s="14">
        <v>4</v>
      </c>
      <c r="I23" s="15">
        <v>374</v>
      </c>
      <c r="J23" s="16">
        <v>-5.2867586818981698</v>
      </c>
      <c r="K23" s="17">
        <f>-1/POWER(2,J23)</f>
        <v>-39.036686156609321</v>
      </c>
      <c r="L23" s="9">
        <v>2</v>
      </c>
      <c r="M23" s="6">
        <v>0</v>
      </c>
      <c r="N23" s="12" t="s">
        <v>21</v>
      </c>
      <c r="O23" s="13" t="s">
        <v>21</v>
      </c>
    </row>
    <row r="24" spans="1:15">
      <c r="B24" s="1" t="s">
        <v>51</v>
      </c>
      <c r="C24" s="1" t="s">
        <v>52</v>
      </c>
      <c r="D24" s="8">
        <v>7</v>
      </c>
      <c r="E24" s="4">
        <v>7</v>
      </c>
      <c r="F24" s="10">
        <v>-1.0363808410347599</v>
      </c>
      <c r="G24" s="11">
        <f t="shared" si="0"/>
        <v>-2.0510758450428397</v>
      </c>
      <c r="H24" s="9">
        <v>14</v>
      </c>
      <c r="I24" s="6">
        <v>22</v>
      </c>
      <c r="J24" s="12">
        <v>0.60805908140977105</v>
      </c>
      <c r="K24" s="13">
        <f>POWER(2,J24)</f>
        <v>1.52420724856856</v>
      </c>
      <c r="L24" s="14">
        <v>4</v>
      </c>
      <c r="M24" s="15">
        <v>17</v>
      </c>
      <c r="N24" s="16">
        <v>-2.3385381040473501</v>
      </c>
      <c r="O24" s="17">
        <f>-1/POWER(2,N24)</f>
        <v>-5.05789856386225</v>
      </c>
    </row>
    <row r="25" spans="1:15">
      <c r="B25" s="1" t="s">
        <v>53</v>
      </c>
      <c r="C25" s="1" t="s">
        <v>54</v>
      </c>
      <c r="D25" s="8">
        <v>30</v>
      </c>
      <c r="E25" s="4">
        <v>24</v>
      </c>
      <c r="F25" s="10">
        <v>-0.71445274614739296</v>
      </c>
      <c r="G25" s="11">
        <f t="shared" si="0"/>
        <v>-1.6408606760342666</v>
      </c>
      <c r="H25" s="14">
        <v>8</v>
      </c>
      <c r="I25" s="15">
        <v>91</v>
      </c>
      <c r="J25" s="16">
        <v>-2.2476588622092302</v>
      </c>
      <c r="K25" s="17">
        <f>-1/POWER(2,J25)</f>
        <v>-4.7491155618334888</v>
      </c>
      <c r="L25" s="14">
        <v>80</v>
      </c>
      <c r="M25" s="15">
        <v>26</v>
      </c>
      <c r="N25" s="16">
        <v>1.3704131139492599</v>
      </c>
      <c r="O25" s="17">
        <f>POWER(2,N25)</f>
        <v>2.5854458945371652</v>
      </c>
    </row>
    <row r="26" spans="1:15">
      <c r="B26" s="1" t="s">
        <v>55</v>
      </c>
      <c r="C26" s="1" t="s">
        <v>56</v>
      </c>
      <c r="D26" s="18">
        <v>840</v>
      </c>
      <c r="E26" s="19">
        <v>854</v>
      </c>
      <c r="F26" s="20">
        <v>-1.0602275829891199</v>
      </c>
      <c r="G26" s="21">
        <f t="shared" si="0"/>
        <v>-2.0852604424602093</v>
      </c>
      <c r="H26" s="14">
        <v>517</v>
      </c>
      <c r="I26" s="15">
        <v>2087</v>
      </c>
      <c r="J26" s="16">
        <v>-0.75305863685543595</v>
      </c>
      <c r="K26" s="17">
        <f>-1/POWER(2,J26)</f>
        <v>-1.6853621574249587</v>
      </c>
      <c r="L26" s="14">
        <v>278</v>
      </c>
      <c r="M26" s="15">
        <v>672</v>
      </c>
      <c r="N26" s="16">
        <v>-1.52445161285227</v>
      </c>
      <c r="O26" s="17">
        <f>-1/POWER(2,N26)</f>
        <v>-2.8767734531658462</v>
      </c>
    </row>
    <row r="27" spans="1:15">
      <c r="B27" s="1" t="s">
        <v>57</v>
      </c>
      <c r="C27" s="1" t="s">
        <v>58</v>
      </c>
      <c r="D27" s="18">
        <v>849</v>
      </c>
      <c r="E27" s="19">
        <v>510</v>
      </c>
      <c r="F27" s="20">
        <v>-0.30111353434057597</v>
      </c>
      <c r="G27" s="21">
        <f t="shared" si="0"/>
        <v>-1.2320950305911023</v>
      </c>
      <c r="H27" s="14">
        <v>311</v>
      </c>
      <c r="I27" s="15">
        <v>2308</v>
      </c>
      <c r="J27" s="16">
        <v>-1.63152096052541</v>
      </c>
      <c r="K27" s="17">
        <f>-1/POWER(2,J27)</f>
        <v>-3.0983947469592348</v>
      </c>
      <c r="L27" s="14">
        <v>463</v>
      </c>
      <c r="M27" s="15">
        <v>935</v>
      </c>
      <c r="N27" s="16">
        <v>-1.2650294343117801</v>
      </c>
      <c r="O27" s="17">
        <f>-1/POWER(2,N27)</f>
        <v>-2.4033211318568037</v>
      </c>
    </row>
    <row r="28" spans="1:15">
      <c r="B28" s="1" t="s">
        <v>59</v>
      </c>
      <c r="C28" s="1" t="s">
        <v>60</v>
      </c>
      <c r="D28" s="18">
        <v>240</v>
      </c>
      <c r="E28" s="19">
        <v>550</v>
      </c>
      <c r="F28" s="20">
        <v>-2.2327780538382598</v>
      </c>
      <c r="G28" s="21">
        <f t="shared" si="0"/>
        <v>-4.7003821448898293</v>
      </c>
      <c r="H28" s="14">
        <v>1045</v>
      </c>
      <c r="I28" s="15">
        <v>1261</v>
      </c>
      <c r="J28" s="16">
        <v>0.98907044462949001</v>
      </c>
      <c r="K28" s="17">
        <f>POWER(2,J28)</f>
        <v>1.9849056669644958</v>
      </c>
      <c r="L28" s="14">
        <v>497</v>
      </c>
      <c r="M28" s="15">
        <v>934</v>
      </c>
      <c r="N28" s="16">
        <v>-1.1612519609443901</v>
      </c>
      <c r="O28" s="17">
        <f>-1/POWER(2,N28)</f>
        <v>-2.2365142661367514</v>
      </c>
    </row>
    <row r="29" spans="1:15">
      <c r="B29" s="1" t="s">
        <v>61</v>
      </c>
      <c r="C29" s="1" t="s">
        <v>62</v>
      </c>
      <c r="D29" s="18">
        <v>2558</v>
      </c>
      <c r="E29" s="19">
        <v>1860</v>
      </c>
      <c r="F29" s="20">
        <v>-0.57666719814851297</v>
      </c>
      <c r="G29" s="21">
        <f t="shared" si="0"/>
        <v>-1.4913999498747741</v>
      </c>
      <c r="H29" s="14">
        <v>1643</v>
      </c>
      <c r="I29" s="15">
        <v>8232</v>
      </c>
      <c r="J29" s="16">
        <v>-1.0647747239544301</v>
      </c>
      <c r="K29" s="17">
        <f>-1/POWER(2,J29)</f>
        <v>-2.0918432139018459</v>
      </c>
      <c r="L29" s="14">
        <v>1421</v>
      </c>
      <c r="M29" s="15">
        <v>2651</v>
      </c>
      <c r="N29" s="16">
        <v>-1.15070537842149</v>
      </c>
      <c r="O29" s="17">
        <f>-1/POWER(2,N29)</f>
        <v>-2.2202242153907905</v>
      </c>
    </row>
    <row r="30" spans="1:15">
      <c r="B30" s="1" t="s">
        <v>63</v>
      </c>
      <c r="C30" s="1" t="s">
        <v>64</v>
      </c>
      <c r="D30" s="18">
        <v>1200</v>
      </c>
      <c r="E30" s="19">
        <v>688</v>
      </c>
      <c r="F30" s="20">
        <v>-0.23382690524097199</v>
      </c>
      <c r="G30" s="21">
        <f t="shared" si="0"/>
        <v>-1.1759501511578907</v>
      </c>
      <c r="H30" s="14">
        <v>1544</v>
      </c>
      <c r="I30" s="15">
        <v>7837</v>
      </c>
      <c r="J30" s="16">
        <v>-1.08349296642213</v>
      </c>
      <c r="K30" s="17">
        <f>-1/POWER(2,J30)</f>
        <v>-2.119160659231853</v>
      </c>
      <c r="L30" s="14">
        <v>1022</v>
      </c>
      <c r="M30" s="15">
        <v>1119</v>
      </c>
      <c r="N30" s="16">
        <v>-0.38189010283578601</v>
      </c>
      <c r="O30" s="17">
        <f>-1/POWER(2,N30)</f>
        <v>-1.3030478860278274</v>
      </c>
    </row>
    <row r="31" spans="1:15">
      <c r="A31" s="3" t="s">
        <v>65</v>
      </c>
      <c r="B31" s="1" t="s">
        <v>66</v>
      </c>
      <c r="C31" s="1" t="s">
        <v>67</v>
      </c>
      <c r="D31" s="8">
        <v>22</v>
      </c>
      <c r="E31" s="4">
        <v>13</v>
      </c>
      <c r="F31" s="10">
        <v>-0.27738894053855101</v>
      </c>
      <c r="G31" s="11">
        <f t="shared" si="0"/>
        <v>-1.2119993629798567</v>
      </c>
      <c r="H31" s="9">
        <v>30</v>
      </c>
      <c r="I31" s="6">
        <v>86</v>
      </c>
      <c r="J31" s="12">
        <v>-0.25923838110411501</v>
      </c>
      <c r="K31" s="13">
        <f>-1/POWER(2,J31)</f>
        <v>-1.1968467056928367</v>
      </c>
      <c r="L31" s="9">
        <v>6</v>
      </c>
      <c r="M31" s="6">
        <v>5</v>
      </c>
      <c r="N31" s="12">
        <v>1.1959143036779699E-2</v>
      </c>
      <c r="O31" s="13">
        <f>POWER(2,N31)</f>
        <v>1.0083238988694918</v>
      </c>
    </row>
    <row r="32" spans="1:15">
      <c r="B32" s="1" t="s">
        <v>68</v>
      </c>
      <c r="C32" s="1" t="s">
        <v>69</v>
      </c>
      <c r="D32" s="8">
        <v>52</v>
      </c>
      <c r="E32" s="4">
        <v>20</v>
      </c>
      <c r="F32" s="10">
        <v>0.34213078221897297</v>
      </c>
      <c r="G32" s="11">
        <f>POWER(2,F32)</f>
        <v>1.2676274289338629</v>
      </c>
      <c r="H32" s="9">
        <v>50</v>
      </c>
      <c r="I32" s="6">
        <v>182</v>
      </c>
      <c r="J32" s="12">
        <v>-0.60380267243450803</v>
      </c>
      <c r="K32" s="13">
        <f>-1/POWER(2,J32)</f>
        <v>-1.5197169797867192</v>
      </c>
      <c r="L32" s="9">
        <v>68</v>
      </c>
      <c r="M32" s="6">
        <v>37</v>
      </c>
      <c r="N32" s="12">
        <v>0.626934212824375</v>
      </c>
      <c r="O32" s="13">
        <f>POWER(2,N32)</f>
        <v>1.5442798451154374</v>
      </c>
    </row>
    <row r="33" spans="1:15">
      <c r="B33" s="1" t="s">
        <v>70</v>
      </c>
      <c r="C33" s="1" t="s">
        <v>71</v>
      </c>
      <c r="D33" s="18">
        <v>1628</v>
      </c>
      <c r="E33" s="19">
        <v>555</v>
      </c>
      <c r="F33" s="20">
        <v>0.51616018199402303</v>
      </c>
      <c r="G33" s="21">
        <f>POWER(2,F33)</f>
        <v>1.4301437659766671</v>
      </c>
      <c r="H33" s="9">
        <v>1469</v>
      </c>
      <c r="I33" s="6">
        <v>3372</v>
      </c>
      <c r="J33" s="12">
        <v>6.1365637603661802E-2</v>
      </c>
      <c r="K33" s="13">
        <f>POWER(2,J33)</f>
        <v>1.0434530134561668</v>
      </c>
      <c r="L33" s="9">
        <v>1341</v>
      </c>
      <c r="M33" s="6">
        <v>1249</v>
      </c>
      <c r="N33" s="12">
        <v>-0.14853950250049699</v>
      </c>
      <c r="O33" s="13">
        <f>-1/POWER(2,N33)</f>
        <v>-1.1084467791839212</v>
      </c>
    </row>
    <row r="34" spans="1:15">
      <c r="B34" s="1" t="s">
        <v>72</v>
      </c>
      <c r="C34" s="1" t="s">
        <v>73</v>
      </c>
      <c r="D34" s="18">
        <v>533</v>
      </c>
      <c r="E34" s="19">
        <v>175</v>
      </c>
      <c r="F34" s="20">
        <v>0.57039976989209196</v>
      </c>
      <c r="G34" s="21">
        <f>POWER(2,F34)</f>
        <v>1.4849349881796698</v>
      </c>
      <c r="H34" s="9">
        <v>429</v>
      </c>
      <c r="I34" s="6">
        <v>979</v>
      </c>
      <c r="J34" s="12">
        <v>6.9804565885314099E-2</v>
      </c>
      <c r="K34" s="13">
        <f>POWER(2,J34)</f>
        <v>1.0495744937976115</v>
      </c>
      <c r="L34" s="9">
        <v>398</v>
      </c>
      <c r="M34" s="6">
        <v>292</v>
      </c>
      <c r="N34" s="12">
        <v>0.195724798866618</v>
      </c>
      <c r="O34" s="13">
        <f>POWER(2,N34)</f>
        <v>1.145299405679389</v>
      </c>
    </row>
    <row r="35" spans="1:15">
      <c r="B35" s="1" t="s">
        <v>74</v>
      </c>
      <c r="C35" s="1" t="s">
        <v>75</v>
      </c>
      <c r="D35" s="18">
        <v>324</v>
      </c>
      <c r="E35" s="19">
        <v>108</v>
      </c>
      <c r="F35" s="20">
        <v>0.54858165968640005</v>
      </c>
      <c r="G35" s="21">
        <f>POWER(2,F35)</f>
        <v>1.4626470333852273</v>
      </c>
      <c r="H35" s="9">
        <v>216</v>
      </c>
      <c r="I35" s="6">
        <v>526</v>
      </c>
      <c r="J35" s="12">
        <v>-2.3895709139369899E-2</v>
      </c>
      <c r="K35" s="13">
        <f>-1/POWER(2,J35)</f>
        <v>-1.0167011744096131</v>
      </c>
      <c r="L35" s="9">
        <v>237</v>
      </c>
      <c r="M35" s="6">
        <v>144</v>
      </c>
      <c r="N35" s="12">
        <v>0.46774298465893299</v>
      </c>
      <c r="O35" s="13">
        <f>POWER(2,N35)</f>
        <v>1.3829442362966993</v>
      </c>
    </row>
    <row r="36" spans="1:15">
      <c r="B36" s="1" t="s">
        <v>76</v>
      </c>
      <c r="C36" s="1" t="s">
        <v>77</v>
      </c>
      <c r="D36" s="8">
        <v>468</v>
      </c>
      <c r="E36" s="4">
        <v>265</v>
      </c>
      <c r="F36" s="10">
        <v>-0.215864670901913</v>
      </c>
      <c r="G36" s="11">
        <f>-1/POWER(2,F36)</f>
        <v>-1.1613997840520323</v>
      </c>
      <c r="H36" s="14">
        <v>299</v>
      </c>
      <c r="I36" s="15">
        <v>1294</v>
      </c>
      <c r="J36" s="16">
        <v>-0.85348444980493898</v>
      </c>
      <c r="K36" s="17">
        <f>-1/POWER(2,J36)</f>
        <v>-1.8068596529126528</v>
      </c>
      <c r="L36" s="9">
        <v>355</v>
      </c>
      <c r="M36" s="6">
        <v>307</v>
      </c>
      <c r="N36" s="12">
        <v>-4.1494893775147902E-2</v>
      </c>
      <c r="O36" s="13">
        <f>-1/POWER(2,N36)</f>
        <v>-1.0291796912051123</v>
      </c>
    </row>
    <row r="37" spans="1:15">
      <c r="B37" s="1" t="s">
        <v>78</v>
      </c>
      <c r="C37" s="1" t="s">
        <v>79</v>
      </c>
      <c r="D37" s="8">
        <v>1533</v>
      </c>
      <c r="E37" s="4">
        <v>650</v>
      </c>
      <c r="F37" s="10">
        <v>0.20146523270820499</v>
      </c>
      <c r="G37" s="11">
        <f>POWER(2,F37)</f>
        <v>1.1498655908613098</v>
      </c>
      <c r="H37" s="14">
        <v>1550</v>
      </c>
      <c r="I37" s="15">
        <v>2694</v>
      </c>
      <c r="J37" s="16">
        <v>0.46265414268876198</v>
      </c>
      <c r="K37" s="17">
        <f>POWER(2,J37)</f>
        <v>1.3780747474861581</v>
      </c>
      <c r="L37" s="9">
        <v>1400</v>
      </c>
      <c r="M37" s="6">
        <v>1161</v>
      </c>
      <c r="N37" s="12">
        <v>1.8983592169748702E-2</v>
      </c>
      <c r="O37" s="13">
        <f>POWER(2,N37)</f>
        <v>1.0132453764120652</v>
      </c>
    </row>
    <row r="38" spans="1:15">
      <c r="B38" s="1" t="s">
        <v>80</v>
      </c>
      <c r="C38" s="1" t="s">
        <v>81</v>
      </c>
      <c r="D38" s="8">
        <v>626</v>
      </c>
      <c r="E38" s="4">
        <v>307</v>
      </c>
      <c r="F38" s="10">
        <v>-8.4568394723163499E-3</v>
      </c>
      <c r="G38" s="11">
        <f>-1/POWER(2,F38)</f>
        <v>-1.0058790486072682</v>
      </c>
      <c r="H38" s="14">
        <v>805</v>
      </c>
      <c r="I38" s="15">
        <v>1355</v>
      </c>
      <c r="J38" s="16">
        <v>0.50890361475020895</v>
      </c>
      <c r="K38" s="17">
        <f>POWER(2,J38)</f>
        <v>1.4229683907300572</v>
      </c>
      <c r="L38" s="9">
        <v>646</v>
      </c>
      <c r="M38" s="6">
        <v>507</v>
      </c>
      <c r="N38" s="12">
        <v>9.8473154893568796E-2</v>
      </c>
      <c r="O38" s="13">
        <f>POWER(2,N38)</f>
        <v>1.0706397742762839</v>
      </c>
    </row>
    <row r="39" spans="1:15">
      <c r="B39" s="1" t="s">
        <v>82</v>
      </c>
      <c r="C39" s="1" t="s">
        <v>83</v>
      </c>
      <c r="D39" s="8">
        <v>133</v>
      </c>
      <c r="E39" s="4">
        <v>72</v>
      </c>
      <c r="F39" s="10">
        <v>-0.15102340697587799</v>
      </c>
      <c r="G39" s="11">
        <f>-1/POWER(2,F39)</f>
        <v>-1.1103568484442405</v>
      </c>
      <c r="H39" s="14">
        <v>231</v>
      </c>
      <c r="I39" s="15">
        <v>241</v>
      </c>
      <c r="J39" s="16">
        <v>1.19899548317556</v>
      </c>
      <c r="K39" s="17">
        <f>POWER(2,J39)</f>
        <v>2.2957976399601132</v>
      </c>
      <c r="L39" s="9">
        <v>147</v>
      </c>
      <c r="M39" s="6">
        <v>96</v>
      </c>
      <c r="N39" s="12">
        <v>0.36363458131819398</v>
      </c>
      <c r="O39" s="13">
        <f>POWER(2,N39)</f>
        <v>1.2866633084532577</v>
      </c>
    </row>
    <row r="40" spans="1:15">
      <c r="B40" s="1" t="s">
        <v>84</v>
      </c>
      <c r="C40" s="1" t="s">
        <v>85</v>
      </c>
      <c r="D40" s="18">
        <v>2473</v>
      </c>
      <c r="E40" s="19">
        <v>939</v>
      </c>
      <c r="F40" s="20">
        <v>0.36068433570140701</v>
      </c>
      <c r="G40" s="21">
        <f>POWER(2,F40)</f>
        <v>1.2840348290953734</v>
      </c>
      <c r="H40" s="14">
        <v>1757</v>
      </c>
      <c r="I40" s="15">
        <v>3812</v>
      </c>
      <c r="J40" s="16">
        <v>0.14270185008789801</v>
      </c>
      <c r="K40" s="17">
        <f>POWER(2,J40)</f>
        <v>1.103970675051887</v>
      </c>
      <c r="L40" s="9">
        <v>1771</v>
      </c>
      <c r="M40" s="6">
        <v>1545</v>
      </c>
      <c r="N40" s="12">
        <v>-5.4117888836836402E-2</v>
      </c>
      <c r="O40" s="13">
        <f>-1/POWER(2,N40)</f>
        <v>-1.0382241048483334</v>
      </c>
    </row>
    <row r="41" spans="1:15">
      <c r="B41" s="1" t="s">
        <v>86</v>
      </c>
      <c r="C41" s="1" t="s">
        <v>87</v>
      </c>
      <c r="D41" s="8">
        <v>880</v>
      </c>
      <c r="E41" s="4">
        <v>438</v>
      </c>
      <c r="F41" s="10">
        <v>-2.9808187111269601E-2</v>
      </c>
      <c r="G41" s="11">
        <f>-1/POWER(2,F41)</f>
        <v>-1.0208763865099559</v>
      </c>
      <c r="H41" s="9">
        <v>877</v>
      </c>
      <c r="I41" s="6">
        <v>2387</v>
      </c>
      <c r="J41" s="12">
        <v>-0.18441404064757899</v>
      </c>
      <c r="K41" s="13">
        <f>-1/POWER(2,J41)</f>
        <v>-1.1363553418719212</v>
      </c>
      <c r="L41" s="14">
        <v>739</v>
      </c>
      <c r="M41" s="15">
        <v>855</v>
      </c>
      <c r="N41" s="16">
        <v>-0.46142531842412399</v>
      </c>
      <c r="O41" s="17">
        <f>-1/POWER(2,N41)</f>
        <v>-1.3769014636956891</v>
      </c>
    </row>
    <row r="42" spans="1:15">
      <c r="B42" s="1" t="s">
        <v>88</v>
      </c>
      <c r="C42" s="1" t="s">
        <v>89</v>
      </c>
      <c r="D42" s="18">
        <v>32</v>
      </c>
      <c r="E42" s="19">
        <v>45</v>
      </c>
      <c r="F42" s="20">
        <v>-1.52823393736443</v>
      </c>
      <c r="G42" s="21">
        <f>-1/POWER(2,F42)</f>
        <v>-2.8843254070914841</v>
      </c>
      <c r="H42" s="14">
        <v>36</v>
      </c>
      <c r="I42" s="15">
        <v>164</v>
      </c>
      <c r="J42" s="16">
        <v>-0.927491225186308</v>
      </c>
      <c r="K42" s="17">
        <f>-1/POWER(2,J42)</f>
        <v>-1.9019656950932691</v>
      </c>
      <c r="L42" s="14">
        <v>41</v>
      </c>
      <c r="M42" s="15">
        <v>85</v>
      </c>
      <c r="N42" s="16">
        <v>-1.30291419431663</v>
      </c>
      <c r="O42" s="17">
        <f>-1/POWER(2,N42)</f>
        <v>-2.467267592127929</v>
      </c>
    </row>
    <row r="43" spans="1:15">
      <c r="B43" s="1" t="s">
        <v>90</v>
      </c>
      <c r="C43" s="1" t="s">
        <v>91</v>
      </c>
      <c r="D43" s="18">
        <v>964</v>
      </c>
      <c r="E43" s="19">
        <v>780</v>
      </c>
      <c r="F43" s="20">
        <v>-0.73082181855440498</v>
      </c>
      <c r="G43" s="21">
        <f>-1/POWER(2,F43)</f>
        <v>-1.6595841899724177</v>
      </c>
      <c r="H43" s="14">
        <v>708</v>
      </c>
      <c r="I43" s="15">
        <v>5503</v>
      </c>
      <c r="J43" s="16">
        <v>-1.6982612852568999</v>
      </c>
      <c r="K43" s="17">
        <f>-1/POWER(2,J43)</f>
        <v>-3.2450962856856935</v>
      </c>
      <c r="L43" s="14">
        <v>886</v>
      </c>
      <c r="M43" s="15">
        <v>1040</v>
      </c>
      <c r="N43" s="16">
        <v>-0.48228018727045002</v>
      </c>
      <c r="O43" s="17">
        <f>-1/POWER(2,N43)</f>
        <v>-1.3969498091665786</v>
      </c>
    </row>
    <row r="44" spans="1:15">
      <c r="B44" s="1" t="s">
        <v>92</v>
      </c>
      <c r="C44" s="1" t="s">
        <v>93</v>
      </c>
      <c r="D44" s="18">
        <v>692</v>
      </c>
      <c r="E44" s="19">
        <v>213</v>
      </c>
      <c r="F44" s="20">
        <v>0.66353776637613104</v>
      </c>
      <c r="G44" s="21">
        <f>POWER(2,F44)</f>
        <v>1.5839620455439403</v>
      </c>
      <c r="H44" s="14">
        <v>761</v>
      </c>
      <c r="I44" s="15">
        <v>1302</v>
      </c>
      <c r="J44" s="16">
        <v>0.48537468832737501</v>
      </c>
      <c r="K44" s="17">
        <f>POWER(2,J44)</f>
        <v>1.3999494050655501</v>
      </c>
      <c r="L44" s="14">
        <v>728</v>
      </c>
      <c r="M44" s="15">
        <v>490</v>
      </c>
      <c r="N44" s="16">
        <v>0.32008143839911102</v>
      </c>
      <c r="O44" s="17">
        <f>POWER(2,N44)</f>
        <v>1.2484010176479419</v>
      </c>
    </row>
    <row r="45" spans="1:15">
      <c r="B45" s="1" t="s">
        <v>94</v>
      </c>
      <c r="C45" s="1" t="s">
        <v>95</v>
      </c>
      <c r="D45" s="18">
        <v>287</v>
      </c>
      <c r="E45" s="19">
        <v>80</v>
      </c>
      <c r="F45" s="20">
        <v>0.80659799075356897</v>
      </c>
      <c r="G45" s="21">
        <f>POWER(2,F45)</f>
        <v>1.7490820774231672</v>
      </c>
      <c r="H45" s="14">
        <v>257</v>
      </c>
      <c r="I45" s="15">
        <v>450</v>
      </c>
      <c r="J45" s="16">
        <v>0.45197913596630501</v>
      </c>
      <c r="K45" s="17">
        <f>POWER(2,J45)</f>
        <v>1.3679155211756568</v>
      </c>
      <c r="L45" s="14">
        <v>264</v>
      </c>
      <c r="M45" s="15">
        <v>150</v>
      </c>
      <c r="N45" s="16">
        <v>0.56450016606555997</v>
      </c>
      <c r="O45" s="17">
        <f>POWER(2,N45)</f>
        <v>1.4788750516752562</v>
      </c>
    </row>
    <row r="46" spans="1:15">
      <c r="B46" s="1" t="s">
        <v>96</v>
      </c>
      <c r="C46" s="1" t="s">
        <v>97</v>
      </c>
      <c r="D46" s="18">
        <v>570</v>
      </c>
      <c r="E46" s="19">
        <v>158</v>
      </c>
      <c r="F46" s="20">
        <v>0.81465651984024601</v>
      </c>
      <c r="G46" s="21">
        <f>POWER(2,F46)</f>
        <v>1.758879343944262</v>
      </c>
      <c r="H46" s="14">
        <v>542</v>
      </c>
      <c r="I46" s="15">
        <v>904</v>
      </c>
      <c r="J46" s="16">
        <v>0.52210585692814704</v>
      </c>
      <c r="K46" s="17">
        <f>POWER(2,J46)</f>
        <v>1.4360498761007821</v>
      </c>
      <c r="L46" s="14">
        <v>510</v>
      </c>
      <c r="M46" s="15">
        <v>286</v>
      </c>
      <c r="N46" s="16">
        <v>0.58340683728345499</v>
      </c>
      <c r="O46" s="17">
        <f>POWER(2,N46)</f>
        <v>1.4983834161522176</v>
      </c>
    </row>
    <row r="47" spans="1:15">
      <c r="B47" s="1" t="s">
        <v>98</v>
      </c>
      <c r="C47" s="1" t="s">
        <v>99</v>
      </c>
      <c r="D47" s="18">
        <v>314</v>
      </c>
      <c r="E47" s="19">
        <v>98</v>
      </c>
      <c r="F47" s="20">
        <v>0.643530063741662</v>
      </c>
      <c r="G47" s="21">
        <f>POWER(2,F47)</f>
        <v>1.5621468315746978</v>
      </c>
      <c r="H47" s="14">
        <v>501</v>
      </c>
      <c r="I47" s="15">
        <v>794</v>
      </c>
      <c r="J47" s="16">
        <v>0.59580737404171502</v>
      </c>
      <c r="K47" s="17">
        <f>POWER(2,J47)</f>
        <v>1.5113181264593984</v>
      </c>
      <c r="L47" s="14">
        <v>342</v>
      </c>
      <c r="M47" s="15">
        <v>190</v>
      </c>
      <c r="N47" s="16">
        <v>0.59692164375793499</v>
      </c>
      <c r="O47" s="17">
        <f>POWER(2,N47)</f>
        <v>1.5124858483042369</v>
      </c>
    </row>
    <row r="48" spans="1:15">
      <c r="A48" s="3" t="s">
        <v>100</v>
      </c>
      <c r="B48" s="1" t="s">
        <v>101</v>
      </c>
      <c r="C48" s="1" t="s">
        <v>102</v>
      </c>
      <c r="D48" s="8">
        <v>1</v>
      </c>
      <c r="E48" s="4">
        <v>3</v>
      </c>
      <c r="F48" s="10">
        <v>-2.6213433417559102</v>
      </c>
      <c r="G48" s="11">
        <f>-1/POWER(2,F48)</f>
        <v>-6.1532275351284937</v>
      </c>
      <c r="H48" s="9">
        <v>1</v>
      </c>
      <c r="I48" s="6">
        <v>0</v>
      </c>
      <c r="J48" s="12" t="s">
        <v>21</v>
      </c>
      <c r="K48" s="13" t="s">
        <v>21</v>
      </c>
      <c r="L48" s="9">
        <v>1</v>
      </c>
      <c r="M48" s="6">
        <v>1</v>
      </c>
      <c r="N48" s="12">
        <v>-0.25107526279701398</v>
      </c>
      <c r="O48" s="13">
        <f>-1/POWER(2,N48)</f>
        <v>-1.1900937797322968</v>
      </c>
    </row>
    <row r="49" spans="1:15">
      <c r="B49" s="1" t="s">
        <v>103</v>
      </c>
      <c r="C49" s="1" t="s">
        <v>104</v>
      </c>
      <c r="D49" s="8">
        <v>40</v>
      </c>
      <c r="E49" s="4">
        <v>11</v>
      </c>
      <c r="F49" s="10">
        <v>0.82611563521530995</v>
      </c>
      <c r="G49" s="11">
        <f>POWER(2,F49)</f>
        <v>1.7729054950123979</v>
      </c>
      <c r="H49" s="14">
        <v>141</v>
      </c>
      <c r="I49" s="15">
        <v>46</v>
      </c>
      <c r="J49" s="16">
        <v>2.8761251743312402</v>
      </c>
      <c r="K49" s="17">
        <f>POWER(2,J49)</f>
        <v>7.3417560327013325</v>
      </c>
      <c r="L49" s="9">
        <v>50</v>
      </c>
      <c r="M49" s="6">
        <v>43</v>
      </c>
      <c r="N49" s="12">
        <v>-3.3483827724387703E-2</v>
      </c>
      <c r="O49" s="13">
        <f>-1/POWER(2,N49)</f>
        <v>-1.0234806505697756</v>
      </c>
    </row>
    <row r="50" spans="1:15">
      <c r="A50" s="3" t="s">
        <v>105</v>
      </c>
      <c r="B50" s="1" t="s">
        <v>106</v>
      </c>
      <c r="C50" s="1" t="s">
        <v>107</v>
      </c>
      <c r="D50" s="8">
        <v>20</v>
      </c>
      <c r="E50" s="4">
        <v>5</v>
      </c>
      <c r="F50" s="10">
        <v>0.96361915896524497</v>
      </c>
      <c r="G50" s="11">
        <f>POWER(2,F50)</f>
        <v>1.9501960445136379</v>
      </c>
      <c r="H50" s="9">
        <v>8</v>
      </c>
      <c r="I50" s="6">
        <v>27</v>
      </c>
      <c r="J50" s="12">
        <v>-0.49475172417400398</v>
      </c>
      <c r="K50" s="13">
        <f>-1/POWER(2,J50)</f>
        <v>-1.4090782436209268</v>
      </c>
      <c r="L50" s="9">
        <v>2</v>
      </c>
      <c r="M50" s="6">
        <v>10</v>
      </c>
      <c r="N50" s="12">
        <v>-2.5730033576843798</v>
      </c>
      <c r="O50" s="13">
        <f>-1/POWER(2,N50)</f>
        <v>-5.950468898661498</v>
      </c>
    </row>
    <row r="51" spans="1:15">
      <c r="B51" s="1" t="s">
        <v>108</v>
      </c>
      <c r="C51" s="1" t="s">
        <v>109</v>
      </c>
      <c r="D51" s="8">
        <v>68</v>
      </c>
      <c r="E51" s="4">
        <v>42</v>
      </c>
      <c r="F51" s="10">
        <v>-0.34123542256317801</v>
      </c>
      <c r="G51" s="11">
        <f>-1/POWER(2,F51)</f>
        <v>-1.2668409631146926</v>
      </c>
      <c r="H51" s="9">
        <v>57</v>
      </c>
      <c r="I51" s="6">
        <v>136</v>
      </c>
      <c r="J51" s="12">
        <v>5.5629509038661604E-3</v>
      </c>
      <c r="K51" s="13">
        <f>POWER(2,J51)</f>
        <v>1.0038633874500913</v>
      </c>
      <c r="L51" s="9">
        <v>51</v>
      </c>
      <c r="M51" s="6">
        <v>48</v>
      </c>
      <c r="N51" s="12">
        <v>-0.16361242154667499</v>
      </c>
      <c r="O51" s="13">
        <f>-1/POWER(2,N51)</f>
        <v>-1.1200882632774563</v>
      </c>
    </row>
    <row r="52" spans="1:15">
      <c r="B52" s="1" t="s">
        <v>110</v>
      </c>
      <c r="C52" s="1" t="s">
        <v>111</v>
      </c>
      <c r="D52" s="18">
        <v>142</v>
      </c>
      <c r="E52" s="19">
        <v>37</v>
      </c>
      <c r="F52" s="20">
        <v>0.90391291284097597</v>
      </c>
      <c r="G52" s="21">
        <f>POWER(2,F52)</f>
        <v>1.8711340427090293</v>
      </c>
      <c r="H52" s="9">
        <v>99</v>
      </c>
      <c r="I52" s="6">
        <v>178</v>
      </c>
      <c r="J52" s="12">
        <v>0.41375896710267601</v>
      </c>
      <c r="K52" s="13">
        <f>POWER(2,J52)</f>
        <v>1.3321522421277383</v>
      </c>
      <c r="L52" s="9">
        <v>136</v>
      </c>
      <c r="M52" s="6">
        <v>81</v>
      </c>
      <c r="N52" s="12">
        <v>0.49653757556870098</v>
      </c>
      <c r="O52" s="13">
        <f>POWER(2,N52)</f>
        <v>1.4108235622042278</v>
      </c>
    </row>
    <row r="53" spans="1:15">
      <c r="B53" s="1" t="s">
        <v>112</v>
      </c>
      <c r="C53" s="1" t="s">
        <v>113</v>
      </c>
      <c r="D53" s="18">
        <v>163</v>
      </c>
      <c r="E53" s="19">
        <v>27</v>
      </c>
      <c r="F53" s="20">
        <v>1.5574598110328499</v>
      </c>
      <c r="G53" s="21">
        <f>POWER(2,F53)</f>
        <v>2.9433514375529826</v>
      </c>
      <c r="H53" s="9">
        <v>74</v>
      </c>
      <c r="I53" s="6">
        <v>163</v>
      </c>
      <c r="J53" s="12">
        <v>0.120860989387337</v>
      </c>
      <c r="K53" s="13">
        <f>POWER(2,J53)</f>
        <v>1.0873836111610942</v>
      </c>
      <c r="L53" s="9">
        <v>100</v>
      </c>
      <c r="M53" s="6">
        <v>49</v>
      </c>
      <c r="N53" s="12">
        <v>0.77807108286250204</v>
      </c>
      <c r="O53" s="13">
        <f>POWER(2,N53)</f>
        <v>1.7148365627032172</v>
      </c>
    </row>
    <row r="54" spans="1:15">
      <c r="B54" s="1" t="s">
        <v>114</v>
      </c>
      <c r="C54" s="1" t="s">
        <v>115</v>
      </c>
      <c r="D54" s="8">
        <v>33</v>
      </c>
      <c r="E54" s="4">
        <v>7</v>
      </c>
      <c r="F54" s="10">
        <v>1.20065835626609</v>
      </c>
      <c r="G54" s="11">
        <f>POWER(2,F54)</f>
        <v>2.2984453381767804</v>
      </c>
      <c r="H54" s="14">
        <v>14</v>
      </c>
      <c r="I54" s="15">
        <v>84</v>
      </c>
      <c r="J54" s="16">
        <v>-1.3248267227316901</v>
      </c>
      <c r="K54" s="17">
        <f>-1/POWER(2,J54)</f>
        <v>-2.5050279886594229</v>
      </c>
      <c r="L54" s="9">
        <v>13</v>
      </c>
      <c r="M54" s="6">
        <v>15</v>
      </c>
      <c r="N54" s="12">
        <v>-0.45752614026444099</v>
      </c>
      <c r="O54" s="13">
        <f>-1/POWER(2,N54)</f>
        <v>-1.3731851304603431</v>
      </c>
    </row>
    <row r="55" spans="1:15">
      <c r="B55" s="1" t="s">
        <v>116</v>
      </c>
      <c r="C55" s="1" t="s">
        <v>117</v>
      </c>
      <c r="D55" s="8">
        <v>19</v>
      </c>
      <c r="E55" s="4">
        <v>10</v>
      </c>
      <c r="F55" s="10">
        <v>-0.110381422478533</v>
      </c>
      <c r="G55" s="11">
        <f>-1/POWER(2,F55)</f>
        <v>-1.0795136026541234</v>
      </c>
      <c r="H55" s="14">
        <v>5</v>
      </c>
      <c r="I55" s="15">
        <v>46</v>
      </c>
      <c r="J55" s="16">
        <v>-1.94149808318019</v>
      </c>
      <c r="K55" s="17">
        <f>-1/POWER(2,J55)</f>
        <v>-3.8410429159444628</v>
      </c>
      <c r="L55" s="9">
        <v>14</v>
      </c>
      <c r="M55" s="6">
        <v>16</v>
      </c>
      <c r="N55" s="12">
        <v>-0.44372034073941002</v>
      </c>
      <c r="O55" s="13">
        <f>-1/POWER(2,N55)</f>
        <v>-1.3601071768369108</v>
      </c>
    </row>
    <row r="56" spans="1:15">
      <c r="B56" s="1" t="s">
        <v>118</v>
      </c>
      <c r="C56" s="1" t="s">
        <v>119</v>
      </c>
      <c r="D56" s="8">
        <v>84</v>
      </c>
      <c r="E56" s="4">
        <v>24</v>
      </c>
      <c r="F56" s="10">
        <v>0.77097408102284903</v>
      </c>
      <c r="G56" s="11">
        <f>POWER(2,F56)</f>
        <v>1.706421538949433</v>
      </c>
      <c r="H56" s="14">
        <v>11</v>
      </c>
      <c r="I56" s="15">
        <v>122</v>
      </c>
      <c r="J56" s="16">
        <v>-2.2111699409361298</v>
      </c>
      <c r="K56" s="17">
        <f>-1/POWER(2,J56)</f>
        <v>-4.6305062820674401</v>
      </c>
      <c r="L56" s="9">
        <v>45</v>
      </c>
      <c r="M56" s="6">
        <v>49</v>
      </c>
      <c r="N56" s="12">
        <v>-0.37393201058254799</v>
      </c>
      <c r="O56" s="13">
        <f>-1/POWER(2,N56)</f>
        <v>-1.2958798934862792</v>
      </c>
    </row>
    <row r="57" spans="1:15">
      <c r="B57" s="1" t="s">
        <v>120</v>
      </c>
      <c r="C57" s="1" t="s">
        <v>121</v>
      </c>
      <c r="D57" s="8">
        <v>366</v>
      </c>
      <c r="E57" s="4">
        <v>148</v>
      </c>
      <c r="F57" s="10">
        <v>0.269865631620337</v>
      </c>
      <c r="G57" s="11">
        <f>POWER(2,F57)</f>
        <v>1.2056955275202552</v>
      </c>
      <c r="H57" s="14">
        <v>318</v>
      </c>
      <c r="I57" s="15">
        <v>528</v>
      </c>
      <c r="J57" s="16">
        <v>0.52862461391536497</v>
      </c>
      <c r="K57" s="17">
        <f>POWER(2,J57)</f>
        <v>1.4425532888238146</v>
      </c>
      <c r="L57" s="9">
        <v>251</v>
      </c>
      <c r="M57" s="6">
        <v>237</v>
      </c>
      <c r="N57" s="12">
        <v>-0.16827495774450099</v>
      </c>
      <c r="O57" s="13">
        <f>-1/POWER(2,N57)</f>
        <v>-1.1237140469982245</v>
      </c>
    </row>
    <row r="58" spans="1:15">
      <c r="B58" s="1" t="s">
        <v>122</v>
      </c>
      <c r="C58" s="1" t="s">
        <v>123</v>
      </c>
      <c r="D58" s="8">
        <v>9</v>
      </c>
      <c r="E58" s="4">
        <v>14</v>
      </c>
      <c r="F58" s="10">
        <v>-1.6738107616500499</v>
      </c>
      <c r="G58" s="11">
        <f>-1/POWER(2,F58)</f>
        <v>-3.1905624256221912</v>
      </c>
      <c r="H58" s="14">
        <v>5</v>
      </c>
      <c r="I58" s="15">
        <v>64</v>
      </c>
      <c r="J58" s="16">
        <v>-2.4179361271231699</v>
      </c>
      <c r="K58" s="17">
        <f>-1/POWER(2,J58)</f>
        <v>-5.3440597091400956</v>
      </c>
      <c r="L58" s="9">
        <v>19</v>
      </c>
      <c r="M58" s="6">
        <v>9</v>
      </c>
      <c r="N58" s="12">
        <v>0.82692724920425897</v>
      </c>
      <c r="O58" s="13">
        <f>POWER(2,N58)</f>
        <v>1.7739031554185505</v>
      </c>
    </row>
    <row r="59" spans="1:15">
      <c r="B59" s="1" t="s">
        <v>124</v>
      </c>
      <c r="C59" s="1" t="s">
        <v>125</v>
      </c>
      <c r="D59" s="18">
        <v>208</v>
      </c>
      <c r="E59" s="19">
        <v>60</v>
      </c>
      <c r="F59" s="20">
        <v>0.75716828149781701</v>
      </c>
      <c r="G59" s="21">
        <f>POWER(2,F59)</f>
        <v>1.6901699052451511</v>
      </c>
      <c r="H59" s="14">
        <v>235</v>
      </c>
      <c r="I59" s="15">
        <v>415</v>
      </c>
      <c r="J59" s="16">
        <v>0.439685198320176</v>
      </c>
      <c r="K59" s="17">
        <f>POWER(2,J59)</f>
        <v>1.3563083433906111</v>
      </c>
      <c r="L59" s="9">
        <v>208</v>
      </c>
      <c r="M59" s="6">
        <v>128</v>
      </c>
      <c r="N59" s="12">
        <v>0.44936445534407798</v>
      </c>
      <c r="O59" s="13">
        <f>POWER(2,N59)</f>
        <v>1.365438613052437</v>
      </c>
    </row>
    <row r="60" spans="1:15">
      <c r="B60" s="1" t="s">
        <v>126</v>
      </c>
      <c r="C60" s="1" t="s">
        <v>127</v>
      </c>
      <c r="D60" s="18">
        <v>192</v>
      </c>
      <c r="E60" s="19">
        <v>42</v>
      </c>
      <c r="F60" s="20">
        <v>1.1562642369076399</v>
      </c>
      <c r="G60" s="21">
        <f>POWER(2,F60)</f>
        <v>2.2287954794441562</v>
      </c>
      <c r="H60" s="14">
        <v>119</v>
      </c>
      <c r="I60" s="15">
        <v>403</v>
      </c>
      <c r="J60" s="16">
        <v>-0.49968248723056002</v>
      </c>
      <c r="K60" s="17">
        <f>-1/POWER(2,J60)</f>
        <v>-1.4139023521425056</v>
      </c>
      <c r="L60" s="9">
        <v>126</v>
      </c>
      <c r="M60" s="6">
        <v>75</v>
      </c>
      <c r="N60" s="12">
        <v>0.49738597020702202</v>
      </c>
      <c r="O60" s="13">
        <f>POWER(2,N60)</f>
        <v>1.4116534584172893</v>
      </c>
    </row>
    <row r="61" spans="1:15">
      <c r="B61" s="1" t="s">
        <v>128</v>
      </c>
      <c r="C61" s="1" t="s">
        <v>129</v>
      </c>
      <c r="D61" s="8">
        <v>140</v>
      </c>
      <c r="E61" s="4">
        <v>60</v>
      </c>
      <c r="F61" s="10">
        <v>0.18601158030169199</v>
      </c>
      <c r="G61" s="11">
        <f>POWER(2,F61)</f>
        <v>1.1376143592996213</v>
      </c>
      <c r="H61" s="14">
        <v>185</v>
      </c>
      <c r="I61" s="15">
        <v>213</v>
      </c>
      <c r="J61" s="16">
        <v>1.05680761827994</v>
      </c>
      <c r="K61" s="17">
        <f>POWER(2,J61)</f>
        <v>2.0803231058598417</v>
      </c>
      <c r="L61" s="14">
        <v>120</v>
      </c>
      <c r="M61" s="15">
        <v>36</v>
      </c>
      <c r="N61" s="16">
        <v>1.48589033136919</v>
      </c>
      <c r="O61" s="17">
        <f>POWER(2,N61)</f>
        <v>2.8008997190819183</v>
      </c>
    </row>
    <row r="62" spans="1:15">
      <c r="B62" s="1" t="s">
        <v>130</v>
      </c>
      <c r="C62" s="1" t="s">
        <v>131</v>
      </c>
      <c r="D62" s="18">
        <v>3815</v>
      </c>
      <c r="E62" s="19">
        <v>2113</v>
      </c>
      <c r="F62" s="20">
        <v>-0.183990551247804</v>
      </c>
      <c r="G62" s="21">
        <f>-1/POWER(2,F62)</f>
        <v>-1.1360218245283118</v>
      </c>
      <c r="H62" s="14">
        <v>2339</v>
      </c>
      <c r="I62" s="15">
        <v>8932</v>
      </c>
      <c r="J62" s="16">
        <v>-0.67295561148058103</v>
      </c>
      <c r="K62" s="17">
        <f>-1/POWER(2,J62)</f>
        <v>-1.5943358981549081</v>
      </c>
      <c r="L62" s="9">
        <v>2996</v>
      </c>
      <c r="M62" s="6">
        <v>2669</v>
      </c>
      <c r="N62" s="12">
        <v>-8.4336944480231005E-2</v>
      </c>
      <c r="O62" s="13">
        <f t="shared" ref="O62:O85" si="1">-1/POWER(2,N62)</f>
        <v>-1.0602003665238664</v>
      </c>
    </row>
    <row r="63" spans="1:15">
      <c r="B63" s="1" t="s">
        <v>132</v>
      </c>
      <c r="C63" s="1" t="s">
        <v>133</v>
      </c>
      <c r="D63" s="18">
        <v>800</v>
      </c>
      <c r="E63" s="19">
        <v>537</v>
      </c>
      <c r="F63" s="20">
        <v>-0.46130292924544303</v>
      </c>
      <c r="G63" s="21">
        <f>-1/POWER(2,F63)</f>
        <v>-1.3767846609850016</v>
      </c>
      <c r="H63" s="14">
        <v>351</v>
      </c>
      <c r="I63" s="15">
        <v>2122</v>
      </c>
      <c r="J63" s="16">
        <v>-1.3357459426207401</v>
      </c>
      <c r="K63" s="17">
        <f>-1/POWER(2,J63)</f>
        <v>-2.5240595403301533</v>
      </c>
      <c r="L63" s="14">
        <v>511</v>
      </c>
      <c r="M63" s="15">
        <v>595</v>
      </c>
      <c r="N63" s="16">
        <v>-0.470641640054699</v>
      </c>
      <c r="O63" s="17">
        <f t="shared" si="1"/>
        <v>-1.3857256339348667</v>
      </c>
    </row>
    <row r="64" spans="1:15">
      <c r="A64" s="3" t="s">
        <v>134</v>
      </c>
      <c r="B64" s="1" t="s">
        <v>135</v>
      </c>
      <c r="C64" s="1" t="s">
        <v>136</v>
      </c>
      <c r="D64" s="8">
        <v>5</v>
      </c>
      <c r="E64" s="4">
        <v>3</v>
      </c>
      <c r="F64" s="10">
        <v>-0.29941524686854998</v>
      </c>
      <c r="G64" s="11">
        <f>-1/POWER(2,F64)</f>
        <v>-1.2306455070257007</v>
      </c>
      <c r="H64" s="9">
        <v>4</v>
      </c>
      <c r="I64" s="6">
        <v>4</v>
      </c>
      <c r="J64" s="12">
        <v>1.26013577798946</v>
      </c>
      <c r="K64" s="13">
        <f>POWER(2,J64)</f>
        <v>2.3951828191791589</v>
      </c>
      <c r="L64" s="9">
        <v>1</v>
      </c>
      <c r="M64" s="6">
        <v>8</v>
      </c>
      <c r="N64" s="12">
        <v>-3.2510752627970101</v>
      </c>
      <c r="O64" s="13">
        <f t="shared" si="1"/>
        <v>-9.5207502378583477</v>
      </c>
    </row>
    <row r="65" spans="1:15">
      <c r="A65" s="3" t="s">
        <v>137</v>
      </c>
      <c r="B65" s="1" t="s">
        <v>138</v>
      </c>
      <c r="C65" s="1" t="s">
        <v>139</v>
      </c>
      <c r="D65" s="8">
        <v>5</v>
      </c>
      <c r="E65" s="4">
        <v>2</v>
      </c>
      <c r="F65" s="10">
        <v>0.28554725385260599</v>
      </c>
      <c r="G65" s="11">
        <f>POWER(2,F65)</f>
        <v>1.2188725278210226</v>
      </c>
      <c r="H65" s="9">
        <v>7</v>
      </c>
      <c r="I65" s="6">
        <v>15</v>
      </c>
      <c r="J65" s="12">
        <v>0.160600104438549</v>
      </c>
      <c r="K65" s="13">
        <f>POWER(2,J65)</f>
        <v>1.1177519822836102</v>
      </c>
      <c r="L65" s="9">
        <v>1</v>
      </c>
      <c r="M65" s="6">
        <v>3</v>
      </c>
      <c r="N65" s="12">
        <v>-1.8360377635181699</v>
      </c>
      <c r="O65" s="13">
        <f t="shared" si="1"/>
        <v>-3.5702813391968906</v>
      </c>
    </row>
    <row r="66" spans="1:15">
      <c r="B66" s="1" t="s">
        <v>140</v>
      </c>
      <c r="C66" s="1" t="s">
        <v>141</v>
      </c>
      <c r="D66" s="8">
        <v>1</v>
      </c>
      <c r="E66" s="4">
        <v>1</v>
      </c>
      <c r="F66" s="10">
        <v>-1.0363808410347599</v>
      </c>
      <c r="G66" s="11">
        <f>-1/POWER(2,F66)</f>
        <v>-2.0510758450428397</v>
      </c>
      <c r="H66" s="9">
        <v>2</v>
      </c>
      <c r="I66" s="6">
        <v>0</v>
      </c>
      <c r="J66" s="12" t="s">
        <v>21</v>
      </c>
      <c r="K66" s="13" t="s">
        <v>21</v>
      </c>
      <c r="L66" s="9">
        <v>1</v>
      </c>
      <c r="M66" s="6">
        <v>3</v>
      </c>
      <c r="N66" s="12">
        <v>-1.8360377635181699</v>
      </c>
      <c r="O66" s="13">
        <f t="shared" si="1"/>
        <v>-3.5702813391968906</v>
      </c>
    </row>
    <row r="67" spans="1:15">
      <c r="B67" s="1" t="s">
        <v>142</v>
      </c>
      <c r="C67" s="1" t="s">
        <v>143</v>
      </c>
      <c r="D67" s="8" t="s">
        <v>21</v>
      </c>
      <c r="E67" s="4" t="s">
        <v>21</v>
      </c>
      <c r="F67" s="10" t="s">
        <v>21</v>
      </c>
      <c r="G67" s="13" t="s">
        <v>21</v>
      </c>
      <c r="H67" s="9">
        <v>2</v>
      </c>
      <c r="I67" s="6">
        <v>0</v>
      </c>
      <c r="J67" s="12" t="s">
        <v>21</v>
      </c>
      <c r="K67" s="13" t="s">
        <v>21</v>
      </c>
      <c r="L67" s="9">
        <v>3</v>
      </c>
      <c r="M67" s="6">
        <v>6</v>
      </c>
      <c r="N67" s="12">
        <v>-1.2510752627970101</v>
      </c>
      <c r="O67" s="13">
        <f t="shared" si="1"/>
        <v>-2.3801875594645874</v>
      </c>
    </row>
    <row r="68" spans="1:15">
      <c r="B68" s="1" t="s">
        <v>144</v>
      </c>
      <c r="C68" s="1" t="s">
        <v>145</v>
      </c>
      <c r="D68" s="8">
        <v>5</v>
      </c>
      <c r="E68" s="4">
        <v>5</v>
      </c>
      <c r="F68" s="10">
        <v>-1.0363808410347599</v>
      </c>
      <c r="G68" s="11">
        <f>-1/POWER(2,F68)</f>
        <v>-2.0510758450428397</v>
      </c>
      <c r="H68" s="9">
        <v>25</v>
      </c>
      <c r="I68" s="6">
        <v>31</v>
      </c>
      <c r="J68" s="12">
        <v>0.94979565737731297</v>
      </c>
      <c r="K68" s="13">
        <f>POWER(2,J68)</f>
        <v>1.9315990477251328</v>
      </c>
      <c r="L68" s="9">
        <v>10</v>
      </c>
      <c r="M68" s="6">
        <v>19</v>
      </c>
      <c r="N68" s="12">
        <v>-1.17707468135324</v>
      </c>
      <c r="O68" s="13">
        <f t="shared" si="1"/>
        <v>-2.2611781814913683</v>
      </c>
    </row>
    <row r="69" spans="1:15">
      <c r="B69" s="1" t="s">
        <v>146</v>
      </c>
      <c r="C69" s="1" t="s">
        <v>147</v>
      </c>
      <c r="D69" s="8">
        <v>8</v>
      </c>
      <c r="E69" s="4">
        <v>5</v>
      </c>
      <c r="F69" s="10">
        <v>-0.35830893592211799</v>
      </c>
      <c r="G69" s="11">
        <f>-1/POWER(2,F69)</f>
        <v>-1.2819224031517711</v>
      </c>
      <c r="H69" s="9">
        <v>3</v>
      </c>
      <c r="I69" s="6">
        <v>10</v>
      </c>
      <c r="J69" s="12">
        <v>-0.47682981617674203</v>
      </c>
      <c r="K69" s="13">
        <f t="shared" ref="K69:K75" si="2">-1/POWER(2,J69)</f>
        <v>-1.3916822159219036</v>
      </c>
      <c r="L69" s="9">
        <v>8</v>
      </c>
      <c r="M69" s="6">
        <v>14</v>
      </c>
      <c r="N69" s="12">
        <v>-1.05843018485462</v>
      </c>
      <c r="O69" s="13">
        <f t="shared" si="1"/>
        <v>-2.0826641145315223</v>
      </c>
    </row>
    <row r="70" spans="1:15">
      <c r="B70" s="1" t="s">
        <v>148</v>
      </c>
      <c r="C70" s="1" t="s">
        <v>149</v>
      </c>
      <c r="D70" s="8">
        <v>15</v>
      </c>
      <c r="E70" s="4">
        <v>3</v>
      </c>
      <c r="F70" s="10">
        <v>1.28554725385261</v>
      </c>
      <c r="G70" s="11">
        <f>POWER(2,F70)</f>
        <v>2.4377450556420519</v>
      </c>
      <c r="H70" s="9">
        <v>5</v>
      </c>
      <c r="I70" s="6">
        <v>35</v>
      </c>
      <c r="J70" s="12">
        <v>-1.54721914406814</v>
      </c>
      <c r="K70" s="13">
        <f t="shared" si="2"/>
        <v>-2.9225326534359972</v>
      </c>
      <c r="L70" s="9">
        <v>12</v>
      </c>
      <c r="M70" s="6">
        <v>20</v>
      </c>
      <c r="N70" s="12">
        <v>-0.98804085696321997</v>
      </c>
      <c r="O70" s="13">
        <f t="shared" si="1"/>
        <v>-1.9834896328871614</v>
      </c>
    </row>
    <row r="71" spans="1:15">
      <c r="B71" s="1" t="s">
        <v>150</v>
      </c>
      <c r="C71" s="1" t="s">
        <v>151</v>
      </c>
      <c r="D71" s="8">
        <v>46</v>
      </c>
      <c r="E71" s="4">
        <v>40</v>
      </c>
      <c r="F71" s="10">
        <v>-0.83474697986510504</v>
      </c>
      <c r="G71" s="11">
        <f>-1/POWER(2,F71)</f>
        <v>-1.7835442130807251</v>
      </c>
      <c r="H71" s="9">
        <v>9</v>
      </c>
      <c r="I71" s="6">
        <v>35</v>
      </c>
      <c r="J71" s="12">
        <v>-0.69922223751319001</v>
      </c>
      <c r="K71" s="13">
        <f t="shared" si="2"/>
        <v>-1.6236292519088875</v>
      </c>
      <c r="L71" s="9">
        <v>26</v>
      </c>
      <c r="M71" s="6">
        <v>43</v>
      </c>
      <c r="N71" s="12">
        <v>-0.97690029935802003</v>
      </c>
      <c r="O71" s="13">
        <f t="shared" si="1"/>
        <v>-1.9682320203264911</v>
      </c>
    </row>
    <row r="72" spans="1:15">
      <c r="B72" s="1" t="s">
        <v>152</v>
      </c>
      <c r="C72" s="1" t="s">
        <v>153</v>
      </c>
      <c r="D72" s="8">
        <v>2</v>
      </c>
      <c r="E72" s="4">
        <v>7</v>
      </c>
      <c r="F72" s="10">
        <v>-2.8437357630923601</v>
      </c>
      <c r="G72" s="11">
        <f>-1/POWER(2,F72)</f>
        <v>-7.1787654576499191</v>
      </c>
      <c r="H72" s="9">
        <v>3</v>
      </c>
      <c r="I72" s="6">
        <v>20</v>
      </c>
      <c r="J72" s="12">
        <v>-1.4768298161767399</v>
      </c>
      <c r="K72" s="13">
        <f t="shared" si="2"/>
        <v>-2.7833644318438027</v>
      </c>
      <c r="L72" s="9">
        <v>2</v>
      </c>
      <c r="M72" s="6">
        <v>3</v>
      </c>
      <c r="N72" s="12">
        <v>-0.83603776351817005</v>
      </c>
      <c r="O72" s="13">
        <f t="shared" si="1"/>
        <v>-1.7851406695984453</v>
      </c>
    </row>
    <row r="73" spans="1:15">
      <c r="B73" s="1" t="s">
        <v>154</v>
      </c>
      <c r="C73" s="1" t="s">
        <v>155</v>
      </c>
      <c r="D73" s="8">
        <v>47</v>
      </c>
      <c r="E73" s="4">
        <v>28</v>
      </c>
      <c r="F73" s="10">
        <v>-0.28914691141472199</v>
      </c>
      <c r="G73" s="11">
        <f>-1/POWER(2,F73)</f>
        <v>-1.2219175247063687</v>
      </c>
      <c r="H73" s="9">
        <v>30</v>
      </c>
      <c r="I73" s="6">
        <v>78</v>
      </c>
      <c r="J73" s="12">
        <v>-0.11837584526426601</v>
      </c>
      <c r="K73" s="13">
        <f t="shared" si="2"/>
        <v>-1.085512128419085</v>
      </c>
      <c r="L73" s="9">
        <v>12</v>
      </c>
      <c r="M73" s="6">
        <v>18</v>
      </c>
      <c r="N73" s="12">
        <v>-0.83603776351817005</v>
      </c>
      <c r="O73" s="13">
        <f t="shared" si="1"/>
        <v>-1.7851406695984453</v>
      </c>
    </row>
    <row r="74" spans="1:15">
      <c r="B74" s="1" t="s">
        <v>156</v>
      </c>
      <c r="C74" s="1" t="s">
        <v>157</v>
      </c>
      <c r="D74" s="8">
        <v>88</v>
      </c>
      <c r="E74" s="4">
        <v>29</v>
      </c>
      <c r="F74" s="10">
        <v>0.56506978247496997</v>
      </c>
      <c r="G74" s="11">
        <f>POWER(2,F74)</f>
        <v>1.4794590682517252</v>
      </c>
      <c r="H74" s="9">
        <v>23</v>
      </c>
      <c r="I74" s="6">
        <v>111</v>
      </c>
      <c r="J74" s="12">
        <v>-1.0107181323036301</v>
      </c>
      <c r="K74" s="13">
        <f t="shared" si="2"/>
        <v>-2.0149138169651923</v>
      </c>
      <c r="L74" s="9">
        <v>31</v>
      </c>
      <c r="M74" s="6">
        <v>43</v>
      </c>
      <c r="N74" s="12">
        <v>-0.72314370711223697</v>
      </c>
      <c r="O74" s="13">
        <f t="shared" si="1"/>
        <v>-1.6507752428544769</v>
      </c>
    </row>
    <row r="75" spans="1:15">
      <c r="B75" s="1" t="s">
        <v>158</v>
      </c>
      <c r="C75" s="1" t="s">
        <v>159</v>
      </c>
      <c r="D75" s="8">
        <v>21</v>
      </c>
      <c r="E75" s="4">
        <v>14</v>
      </c>
      <c r="F75" s="10">
        <v>-0.45141834031359901</v>
      </c>
      <c r="G75" s="11">
        <f>-1/POWER(2,F75)</f>
        <v>-1.3673838966952221</v>
      </c>
      <c r="H75" s="9">
        <v>39</v>
      </c>
      <c r="I75" s="6">
        <v>116</v>
      </c>
      <c r="J75" s="12">
        <v>-0.31244299827585897</v>
      </c>
      <c r="K75" s="13">
        <f t="shared" si="2"/>
        <v>-1.2418087465149288</v>
      </c>
      <c r="L75" s="9">
        <v>13</v>
      </c>
      <c r="M75" s="6">
        <v>18</v>
      </c>
      <c r="N75" s="12">
        <v>-0.72056054609823394</v>
      </c>
      <c r="O75" s="13">
        <f t="shared" si="1"/>
        <v>-1.6478221565524107</v>
      </c>
    </row>
    <row r="76" spans="1:15">
      <c r="B76" s="1" t="s">
        <v>124</v>
      </c>
      <c r="C76" s="1" t="s">
        <v>160</v>
      </c>
      <c r="D76" s="8" t="s">
        <v>21</v>
      </c>
      <c r="E76" s="4" t="s">
        <v>21</v>
      </c>
      <c r="F76" s="10" t="s">
        <v>21</v>
      </c>
      <c r="G76" s="11" t="s">
        <v>21</v>
      </c>
      <c r="H76" s="9">
        <v>2</v>
      </c>
      <c r="I76" s="6">
        <v>3</v>
      </c>
      <c r="J76" s="12">
        <v>0.675173277268308</v>
      </c>
      <c r="K76" s="13">
        <f>POWER(2,J76)</f>
        <v>1.596788546119444</v>
      </c>
      <c r="L76" s="9">
        <v>3</v>
      </c>
      <c r="M76" s="6">
        <v>4</v>
      </c>
      <c r="N76" s="12">
        <v>-0.66611276207585801</v>
      </c>
      <c r="O76" s="13">
        <f t="shared" si="1"/>
        <v>-1.5867917063097294</v>
      </c>
    </row>
    <row r="77" spans="1:15">
      <c r="B77" s="1" t="s">
        <v>161</v>
      </c>
      <c r="C77" s="1" t="s">
        <v>162</v>
      </c>
      <c r="D77" s="8">
        <v>1</v>
      </c>
      <c r="E77" s="4">
        <v>4</v>
      </c>
      <c r="F77" s="10">
        <v>-3.0363808410347599</v>
      </c>
      <c r="G77" s="11">
        <f>-1/POWER(2,F77)</f>
        <v>-8.204303380171357</v>
      </c>
      <c r="H77" s="9">
        <v>0</v>
      </c>
      <c r="I77" s="6">
        <v>14</v>
      </c>
      <c r="J77" s="12" t="s">
        <v>21</v>
      </c>
      <c r="K77" s="13" t="s">
        <v>21</v>
      </c>
      <c r="L77" s="9">
        <v>5</v>
      </c>
      <c r="M77" s="6">
        <v>6</v>
      </c>
      <c r="N77" s="12">
        <v>-0.51410966863080798</v>
      </c>
      <c r="O77" s="13">
        <f t="shared" si="1"/>
        <v>-1.4281125356787563</v>
      </c>
    </row>
    <row r="78" spans="1:15">
      <c r="B78" s="1" t="s">
        <v>163</v>
      </c>
      <c r="C78" s="1" t="s">
        <v>164</v>
      </c>
      <c r="D78" s="8">
        <v>164</v>
      </c>
      <c r="E78" s="4">
        <v>114</v>
      </c>
      <c r="F78" s="10">
        <v>-0.51171885058141298</v>
      </c>
      <c r="G78" s="11">
        <f>-1/POWER(2,F78)</f>
        <v>-1.4257478435053839</v>
      </c>
      <c r="H78" s="9">
        <v>127</v>
      </c>
      <c r="I78" s="6">
        <v>264</v>
      </c>
      <c r="J78" s="12">
        <v>0.204426345403175</v>
      </c>
      <c r="K78" s="13">
        <f>POWER(2,J78)</f>
        <v>1.1522280986202793</v>
      </c>
      <c r="L78" s="9">
        <v>128</v>
      </c>
      <c r="M78" s="6">
        <v>134</v>
      </c>
      <c r="N78" s="12">
        <v>-0.31716445325478598</v>
      </c>
      <c r="O78" s="13">
        <f t="shared" si="1"/>
        <v>-1.2458794256572479</v>
      </c>
    </row>
    <row r="79" spans="1:15">
      <c r="B79" s="1" t="s">
        <v>165</v>
      </c>
      <c r="C79" s="1" t="s">
        <v>166</v>
      </c>
      <c r="D79" s="8">
        <v>84</v>
      </c>
      <c r="E79" s="4">
        <v>55</v>
      </c>
      <c r="F79" s="10">
        <v>-0.425423131780655</v>
      </c>
      <c r="G79" s="11">
        <f>-1/POWER(2,F79)</f>
        <v>-1.3429663271113792</v>
      </c>
      <c r="H79" s="9">
        <v>48</v>
      </c>
      <c r="I79" s="6">
        <v>109</v>
      </c>
      <c r="J79" s="12">
        <v>7.6913953933694004E-2</v>
      </c>
      <c r="K79" s="13">
        <f>POWER(2,J79)</f>
        <v>1.0547594066110089</v>
      </c>
      <c r="L79" s="9">
        <v>39</v>
      </c>
      <c r="M79" s="6">
        <v>40</v>
      </c>
      <c r="N79" s="12">
        <v>-0.28760113882212801</v>
      </c>
      <c r="O79" s="13">
        <f t="shared" si="1"/>
        <v>-1.2206090048536378</v>
      </c>
    </row>
    <row r="80" spans="1:15">
      <c r="B80" s="1" t="s">
        <v>167</v>
      </c>
      <c r="C80" s="1" t="s">
        <v>168</v>
      </c>
      <c r="D80" s="8">
        <v>2</v>
      </c>
      <c r="E80" s="4">
        <v>1</v>
      </c>
      <c r="F80" s="10">
        <v>-3.6380841034755897E-2</v>
      </c>
      <c r="G80" s="11">
        <f>-1/POWER(2,F80)</f>
        <v>-1.025537922521417</v>
      </c>
      <c r="H80" s="9">
        <v>1</v>
      </c>
      <c r="I80" s="6">
        <v>0</v>
      </c>
      <c r="J80" s="12" t="s">
        <v>21</v>
      </c>
      <c r="K80" s="13" t="s">
        <v>21</v>
      </c>
      <c r="L80" s="9">
        <v>1</v>
      </c>
      <c r="M80" s="6">
        <v>1</v>
      </c>
      <c r="N80" s="12">
        <v>-0.25107526279701398</v>
      </c>
      <c r="O80" s="13">
        <f t="shared" si="1"/>
        <v>-1.1900937797322968</v>
      </c>
    </row>
    <row r="81" spans="2:15">
      <c r="B81" s="1" t="s">
        <v>169</v>
      </c>
      <c r="C81" s="1" t="s">
        <v>170</v>
      </c>
      <c r="D81" s="8">
        <v>78</v>
      </c>
      <c r="E81" s="4">
        <v>31</v>
      </c>
      <c r="F81" s="10">
        <v>0.29482506744061798</v>
      </c>
      <c r="G81" s="11">
        <f>POWER(2,F81)</f>
        <v>1.2267362215489011</v>
      </c>
      <c r="H81" s="9">
        <v>31</v>
      </c>
      <c r="I81" s="6">
        <v>101</v>
      </c>
      <c r="J81" s="12">
        <v>-0.44387939437545598</v>
      </c>
      <c r="K81" s="13">
        <f>-1/POWER(2,J81)</f>
        <v>-1.3602571336268934</v>
      </c>
      <c r="L81" s="9">
        <v>49</v>
      </c>
      <c r="M81" s="6">
        <v>48</v>
      </c>
      <c r="N81" s="12">
        <v>-0.22132791940296201</v>
      </c>
      <c r="O81" s="13">
        <f t="shared" si="1"/>
        <v>-1.1658061515744949</v>
      </c>
    </row>
    <row r="82" spans="2:15">
      <c r="B82" s="1" t="s">
        <v>171</v>
      </c>
      <c r="C82" s="1" t="s">
        <v>172</v>
      </c>
      <c r="D82" s="8">
        <v>16</v>
      </c>
      <c r="E82" s="4">
        <v>13</v>
      </c>
      <c r="F82" s="10">
        <v>-0.73682055917584799</v>
      </c>
      <c r="G82" s="11">
        <f>-1/POWER(2,F82)</f>
        <v>-1.6664991240973026</v>
      </c>
      <c r="H82" s="9">
        <v>26</v>
      </c>
      <c r="I82" s="6">
        <v>76</v>
      </c>
      <c r="J82" s="12">
        <v>-0.28735201731303001</v>
      </c>
      <c r="K82" s="13">
        <f>-1/POWER(2,J82)</f>
        <v>-1.2203982508853621</v>
      </c>
      <c r="L82" s="9">
        <v>23</v>
      </c>
      <c r="M82" s="6">
        <v>22</v>
      </c>
      <c r="N82" s="12">
        <v>-0.18694492537729801</v>
      </c>
      <c r="O82" s="13">
        <f t="shared" si="1"/>
        <v>-1.1383505719178488</v>
      </c>
    </row>
    <row r="83" spans="2:15">
      <c r="B83" s="1" t="s">
        <v>173</v>
      </c>
      <c r="C83" s="1" t="s">
        <v>174</v>
      </c>
      <c r="D83" s="8">
        <v>471</v>
      </c>
      <c r="E83" s="4">
        <v>216</v>
      </c>
      <c r="F83" s="10">
        <v>8.8314906414559899E-2</v>
      </c>
      <c r="G83" s="11">
        <f>POWER(2,F83)</f>
        <v>1.063127704821671</v>
      </c>
      <c r="H83" s="9">
        <v>411</v>
      </c>
      <c r="I83" s="6">
        <v>1075</v>
      </c>
      <c r="J83" s="12">
        <v>-0.12699058280567599</v>
      </c>
      <c r="K83" s="13">
        <f>-1/POWER(2,J83)</f>
        <v>-1.0920134176029537</v>
      </c>
      <c r="L83" s="9">
        <v>454</v>
      </c>
      <c r="M83" s="6">
        <v>408</v>
      </c>
      <c r="N83" s="12">
        <v>-9.6952117477595204E-2</v>
      </c>
      <c r="O83" s="13">
        <f t="shared" si="1"/>
        <v>-1.0695115905964259</v>
      </c>
    </row>
    <row r="84" spans="2:15">
      <c r="B84" s="1" t="s">
        <v>175</v>
      </c>
      <c r="C84" s="1" t="s">
        <v>176</v>
      </c>
      <c r="D84" s="8">
        <v>875</v>
      </c>
      <c r="E84" s="4">
        <v>375</v>
      </c>
      <c r="F84" s="10">
        <v>0.18601158030169199</v>
      </c>
      <c r="G84" s="11">
        <f>POWER(2,F84)</f>
        <v>1.1376143592996213</v>
      </c>
      <c r="H84" s="9">
        <v>584</v>
      </c>
      <c r="I84" s="6">
        <v>1284</v>
      </c>
      <c r="J84" s="12">
        <v>0.123530849747179</v>
      </c>
      <c r="K84" s="13">
        <f>POWER(2,J84)</f>
        <v>1.0893977931469108</v>
      </c>
      <c r="L84" s="9">
        <v>732</v>
      </c>
      <c r="M84" s="6">
        <v>657</v>
      </c>
      <c r="N84" s="12">
        <v>-9.5124984835301199E-2</v>
      </c>
      <c r="O84" s="13">
        <f t="shared" si="1"/>
        <v>-1.0681579416449714</v>
      </c>
    </row>
    <row r="85" spans="2:15">
      <c r="B85" s="1" t="s">
        <v>177</v>
      </c>
      <c r="C85" s="1" t="s">
        <v>178</v>
      </c>
      <c r="D85" s="8">
        <v>18</v>
      </c>
      <c r="E85" s="4">
        <v>15</v>
      </c>
      <c r="F85" s="10">
        <v>-0.77334643520096202</v>
      </c>
      <c r="G85" s="11">
        <f>-1/POWER(2,F85)</f>
        <v>-1.7092298708690283</v>
      </c>
      <c r="H85" s="9">
        <v>18</v>
      </c>
      <c r="I85" s="6">
        <v>42</v>
      </c>
      <c r="J85" s="12">
        <v>3.7743356653015397E-2</v>
      </c>
      <c r="K85" s="13">
        <f>POWER(2,J85)</f>
        <v>1.0265069225053562</v>
      </c>
      <c r="L85" s="9">
        <v>20</v>
      </c>
      <c r="M85" s="6">
        <v>17</v>
      </c>
      <c r="N85" s="12">
        <v>-1.66100091599907E-2</v>
      </c>
      <c r="O85" s="13">
        <f t="shared" si="1"/>
        <v>-1.0115797127724522</v>
      </c>
    </row>
    <row r="86" spans="2:15">
      <c r="B86" s="1" t="s">
        <v>124</v>
      </c>
      <c r="C86" s="1" t="s">
        <v>179</v>
      </c>
      <c r="D86" s="8">
        <v>7</v>
      </c>
      <c r="E86" s="4">
        <v>2</v>
      </c>
      <c r="F86" s="10">
        <v>0.77097408102284803</v>
      </c>
      <c r="G86" s="11">
        <f>POWER(2,F86)</f>
        <v>1.7064215389494319</v>
      </c>
      <c r="H86" s="9">
        <v>2</v>
      </c>
      <c r="I86" s="6">
        <v>4</v>
      </c>
      <c r="J86" s="12">
        <v>0.26013577798946402</v>
      </c>
      <c r="K86" s="13">
        <f>POWER(2,J86)</f>
        <v>1.1975914095895828</v>
      </c>
      <c r="L86" s="9">
        <v>5</v>
      </c>
      <c r="M86" s="6">
        <v>4</v>
      </c>
      <c r="N86" s="12">
        <v>7.0852832090347997E-2</v>
      </c>
      <c r="O86" s="13">
        <f>POWER(2,N86)</f>
        <v>1.0503373946557206</v>
      </c>
    </row>
    <row r="87" spans="2:15">
      <c r="B87" s="1" t="s">
        <v>180</v>
      </c>
      <c r="C87" s="1" t="s">
        <v>181</v>
      </c>
      <c r="D87" s="8">
        <v>51</v>
      </c>
      <c r="E87" s="4">
        <v>18</v>
      </c>
      <c r="F87" s="10">
        <v>0.46611949949442699</v>
      </c>
      <c r="G87" s="11">
        <f>POWER(2,F87)</f>
        <v>1.3813888648638257</v>
      </c>
      <c r="H87" s="9">
        <v>41</v>
      </c>
      <c r="I87" s="6">
        <v>69</v>
      </c>
      <c r="J87" s="12">
        <v>0.50916332582937895</v>
      </c>
      <c r="K87" s="13">
        <f>POWER(2,J87)</f>
        <v>1.4232245737151565</v>
      </c>
      <c r="L87" s="9">
        <v>29</v>
      </c>
      <c r="M87" s="6">
        <v>22</v>
      </c>
      <c r="N87" s="12">
        <v>0.14747411369325999</v>
      </c>
      <c r="O87" s="13">
        <f>POWER(2,N87)</f>
        <v>1.1076285252733049</v>
      </c>
    </row>
    <row r="88" spans="2:15">
      <c r="B88" s="1" t="s">
        <v>182</v>
      </c>
      <c r="C88" s="1" t="s">
        <v>183</v>
      </c>
      <c r="D88" s="8">
        <v>4</v>
      </c>
      <c r="E88" s="4">
        <v>3</v>
      </c>
      <c r="F88" s="10">
        <v>-0.62134334175591199</v>
      </c>
      <c r="G88" s="11">
        <f>-1/POWER(2,F88)</f>
        <v>-1.5383068837821254</v>
      </c>
      <c r="H88" s="9">
        <v>3</v>
      </c>
      <c r="I88" s="6">
        <v>11</v>
      </c>
      <c r="J88" s="12">
        <v>-0.61433333992667705</v>
      </c>
      <c r="K88" s="13">
        <f>-1/POWER(2,J88)</f>
        <v>-1.5308504375140937</v>
      </c>
      <c r="L88" s="9">
        <v>7</v>
      </c>
      <c r="M88" s="6">
        <v>5</v>
      </c>
      <c r="N88" s="12">
        <v>0.23435156437322799</v>
      </c>
      <c r="O88" s="13">
        <f>POWER(2,N88)</f>
        <v>1.1763778820144075</v>
      </c>
    </row>
    <row r="89" spans="2:15">
      <c r="B89" s="1" t="s">
        <v>184</v>
      </c>
      <c r="C89" s="1" t="s">
        <v>185</v>
      </c>
      <c r="D89" s="8">
        <v>102</v>
      </c>
      <c r="E89" s="4">
        <v>39</v>
      </c>
      <c r="F89" s="10">
        <v>0.350642282074491</v>
      </c>
      <c r="G89" s="11">
        <f>POWER(2,F89)</f>
        <v>1.2751281829512238</v>
      </c>
      <c r="H89" s="9">
        <v>44</v>
      </c>
      <c r="I89" s="6">
        <v>96</v>
      </c>
      <c r="J89" s="12">
        <v>0.13460489590560501</v>
      </c>
      <c r="K89" s="13">
        <f>POWER(2,J89)</f>
        <v>1.0977921254571175</v>
      </c>
      <c r="L89" s="9">
        <v>79</v>
      </c>
      <c r="M89" s="6">
        <v>42</v>
      </c>
      <c r="N89" s="12">
        <v>0.66038806260132799</v>
      </c>
      <c r="O89" s="13">
        <f>POWER(2,N89)</f>
        <v>1.5805076986247981</v>
      </c>
    </row>
    <row r="90" spans="2:15">
      <c r="B90" s="1" t="s">
        <v>124</v>
      </c>
      <c r="C90" s="1" t="s">
        <v>186</v>
      </c>
      <c r="D90" s="8">
        <v>25</v>
      </c>
      <c r="E90" s="4">
        <v>19</v>
      </c>
      <c r="F90" s="10">
        <v>-0.64045216470361699</v>
      </c>
      <c r="G90" s="11">
        <f t="shared" ref="G90:G95" si="3">-1/POWER(2,F90)</f>
        <v>-1.5588176422325544</v>
      </c>
      <c r="H90" s="9">
        <v>31</v>
      </c>
      <c r="I90" s="6">
        <v>42</v>
      </c>
      <c r="J90" s="12">
        <v>0.82201466559757796</v>
      </c>
      <c r="K90" s="13">
        <f>POWER(2,J90)</f>
        <v>1.7678730332036687</v>
      </c>
      <c r="L90" s="9">
        <v>10</v>
      </c>
      <c r="M90" s="6">
        <v>4</v>
      </c>
      <c r="N90" s="12">
        <v>1.0708528320903501</v>
      </c>
      <c r="O90" s="13">
        <f>POWER(2,N90)</f>
        <v>2.1006747893114439</v>
      </c>
    </row>
    <row r="91" spans="2:15">
      <c r="B91" s="1" t="s">
        <v>124</v>
      </c>
      <c r="C91" s="1" t="s">
        <v>187</v>
      </c>
      <c r="D91" s="8">
        <v>3</v>
      </c>
      <c r="E91" s="4">
        <v>2</v>
      </c>
      <c r="F91" s="10">
        <v>-0.45141834031360001</v>
      </c>
      <c r="G91" s="11">
        <f t="shared" si="3"/>
        <v>-1.367383896695223</v>
      </c>
      <c r="H91" s="9">
        <v>1</v>
      </c>
      <c r="I91" s="6">
        <v>10</v>
      </c>
      <c r="J91" s="12">
        <v>-2.0617923168979</v>
      </c>
      <c r="K91" s="13">
        <f>-1/POWER(2,J91)</f>
        <v>-4.1750466477657149</v>
      </c>
      <c r="L91" s="9">
        <v>0</v>
      </c>
      <c r="M91" s="6">
        <v>4</v>
      </c>
      <c r="N91" s="12" t="s">
        <v>21</v>
      </c>
      <c r="O91" s="13" t="s">
        <v>21</v>
      </c>
    </row>
    <row r="92" spans="2:15">
      <c r="B92" s="1" t="s">
        <v>188</v>
      </c>
      <c r="C92" s="1" t="s">
        <v>189</v>
      </c>
      <c r="D92" s="8">
        <v>2</v>
      </c>
      <c r="E92" s="4">
        <v>3</v>
      </c>
      <c r="F92" s="10">
        <v>-1.62134334175591</v>
      </c>
      <c r="G92" s="11">
        <f t="shared" si="3"/>
        <v>-3.0766137675642469</v>
      </c>
      <c r="H92" s="9">
        <v>4</v>
      </c>
      <c r="I92" s="6">
        <v>6</v>
      </c>
      <c r="J92" s="12">
        <v>0.675173277268308</v>
      </c>
      <c r="K92" s="13">
        <f>POWER(2,J92)</f>
        <v>1.596788546119444</v>
      </c>
      <c r="L92" s="9">
        <v>0</v>
      </c>
      <c r="M92" s="6">
        <v>4</v>
      </c>
      <c r="N92" s="12" t="s">
        <v>21</v>
      </c>
      <c r="O92" s="13" t="s">
        <v>21</v>
      </c>
    </row>
    <row r="93" spans="2:15">
      <c r="B93" s="1" t="s">
        <v>124</v>
      </c>
      <c r="C93" s="1" t="s">
        <v>190</v>
      </c>
      <c r="D93" s="8">
        <v>1</v>
      </c>
      <c r="E93" s="4">
        <v>4</v>
      </c>
      <c r="F93" s="10">
        <v>-3.0363808410347599</v>
      </c>
      <c r="G93" s="11">
        <f t="shared" si="3"/>
        <v>-8.204303380171357</v>
      </c>
      <c r="H93" s="9">
        <v>1</v>
      </c>
      <c r="I93" s="6">
        <v>0</v>
      </c>
      <c r="J93" s="12" t="s">
        <v>21</v>
      </c>
      <c r="K93" s="13" t="s">
        <v>21</v>
      </c>
      <c r="L93" s="9" t="s">
        <v>21</v>
      </c>
      <c r="M93" s="6" t="s">
        <v>21</v>
      </c>
      <c r="N93" s="12" t="s">
        <v>21</v>
      </c>
      <c r="O93" s="13" t="s">
        <v>21</v>
      </c>
    </row>
    <row r="94" spans="2:15">
      <c r="B94" s="1" t="s">
        <v>191</v>
      </c>
      <c r="C94" s="1" t="s">
        <v>192</v>
      </c>
      <c r="D94" s="8">
        <v>3</v>
      </c>
      <c r="E94" s="4">
        <v>3</v>
      </c>
      <c r="F94" s="10">
        <v>-1.0363808410347599</v>
      </c>
      <c r="G94" s="11">
        <f t="shared" si="3"/>
        <v>-2.0510758450428397</v>
      </c>
      <c r="H94" s="9" t="s">
        <v>21</v>
      </c>
      <c r="I94" s="6" t="s">
        <v>21</v>
      </c>
      <c r="J94" s="12" t="s">
        <v>21</v>
      </c>
      <c r="K94" s="13" t="s">
        <v>21</v>
      </c>
      <c r="L94" s="9" t="s">
        <v>21</v>
      </c>
      <c r="M94" s="6" t="s">
        <v>21</v>
      </c>
      <c r="N94" s="12" t="s">
        <v>21</v>
      </c>
      <c r="O94" s="13" t="s">
        <v>21</v>
      </c>
    </row>
    <row r="95" spans="2:15">
      <c r="B95" s="1" t="s">
        <v>124</v>
      </c>
      <c r="C95" s="1" t="s">
        <v>193</v>
      </c>
      <c r="D95" s="8">
        <v>1</v>
      </c>
      <c r="E95" s="4">
        <v>1</v>
      </c>
      <c r="F95" s="10">
        <v>-1.0363808410347599</v>
      </c>
      <c r="G95" s="11">
        <f t="shared" si="3"/>
        <v>-2.0510758450428397</v>
      </c>
      <c r="H95" s="9" t="s">
        <v>21</v>
      </c>
      <c r="I95" s="6" t="s">
        <v>21</v>
      </c>
      <c r="J95" s="12" t="s">
        <v>21</v>
      </c>
      <c r="K95" s="13" t="s">
        <v>21</v>
      </c>
      <c r="L95" s="9">
        <v>0</v>
      </c>
      <c r="M95" s="6">
        <v>2</v>
      </c>
      <c r="N95" s="12" t="s">
        <v>21</v>
      </c>
      <c r="O95" s="13" t="s">
        <v>21</v>
      </c>
    </row>
    <row r="96" spans="2:15">
      <c r="B96" s="1" t="s">
        <v>124</v>
      </c>
      <c r="C96" s="1" t="s">
        <v>194</v>
      </c>
      <c r="D96" s="8" t="s">
        <v>21</v>
      </c>
      <c r="E96" s="4" t="s">
        <v>21</v>
      </c>
      <c r="F96" s="10" t="s">
        <v>21</v>
      </c>
      <c r="G96" s="11" t="s">
        <v>21</v>
      </c>
      <c r="H96" s="9" t="s">
        <v>21</v>
      </c>
      <c r="I96" s="6" t="s">
        <v>21</v>
      </c>
      <c r="J96" s="12" t="s">
        <v>21</v>
      </c>
      <c r="K96" s="13" t="s">
        <v>21</v>
      </c>
      <c r="L96" s="9" t="s">
        <v>21</v>
      </c>
      <c r="M96" s="6" t="s">
        <v>21</v>
      </c>
      <c r="N96" s="12" t="s">
        <v>21</v>
      </c>
      <c r="O96" s="13" t="s">
        <v>21</v>
      </c>
    </row>
    <row r="97" spans="2:15">
      <c r="C97" s="1" t="s">
        <v>195</v>
      </c>
      <c r="D97" s="8" t="s">
        <v>21</v>
      </c>
      <c r="E97" s="4" t="s">
        <v>21</v>
      </c>
      <c r="F97" s="10" t="s">
        <v>21</v>
      </c>
      <c r="G97" s="11" t="s">
        <v>21</v>
      </c>
      <c r="H97" s="9" t="s">
        <v>21</v>
      </c>
      <c r="I97" s="6" t="s">
        <v>21</v>
      </c>
      <c r="J97" s="12" t="s">
        <v>21</v>
      </c>
      <c r="K97" s="13" t="s">
        <v>21</v>
      </c>
      <c r="L97" s="9" t="s">
        <v>21</v>
      </c>
      <c r="M97" s="6" t="s">
        <v>21</v>
      </c>
      <c r="N97" s="12" t="s">
        <v>21</v>
      </c>
      <c r="O97" s="13" t="s">
        <v>21</v>
      </c>
    </row>
    <row r="98" spans="2:15">
      <c r="B98" s="1" t="s">
        <v>124</v>
      </c>
      <c r="C98" s="1" t="s">
        <v>196</v>
      </c>
      <c r="D98" s="8">
        <v>0</v>
      </c>
      <c r="E98" s="4">
        <v>1</v>
      </c>
      <c r="F98" s="10" t="s">
        <v>21</v>
      </c>
      <c r="G98" s="11" t="s">
        <v>21</v>
      </c>
      <c r="H98" s="9" t="s">
        <v>21</v>
      </c>
      <c r="I98" s="6" t="s">
        <v>21</v>
      </c>
      <c r="J98" s="12" t="s">
        <v>21</v>
      </c>
      <c r="K98" s="13" t="s">
        <v>21</v>
      </c>
      <c r="L98" s="9">
        <v>0</v>
      </c>
      <c r="M98" s="6">
        <v>3</v>
      </c>
      <c r="N98" s="12" t="s">
        <v>21</v>
      </c>
      <c r="O98" s="13" t="s">
        <v>21</v>
      </c>
    </row>
    <row r="99" spans="2:15">
      <c r="B99" s="1" t="s">
        <v>124</v>
      </c>
      <c r="C99" s="1" t="s">
        <v>197</v>
      </c>
      <c r="D99" s="8" t="s">
        <v>21</v>
      </c>
      <c r="E99" s="4" t="s">
        <v>21</v>
      </c>
      <c r="F99" s="10" t="s">
        <v>21</v>
      </c>
      <c r="G99" s="11" t="s">
        <v>21</v>
      </c>
      <c r="H99" s="9" t="s">
        <v>21</v>
      </c>
      <c r="I99" s="6" t="s">
        <v>21</v>
      </c>
      <c r="J99" s="12" t="s">
        <v>21</v>
      </c>
      <c r="K99" s="13" t="s">
        <v>21</v>
      </c>
      <c r="L99" s="9" t="s">
        <v>21</v>
      </c>
      <c r="M99" s="6" t="s">
        <v>21</v>
      </c>
      <c r="N99" s="12" t="s">
        <v>21</v>
      </c>
      <c r="O99" s="13" t="s">
        <v>21</v>
      </c>
    </row>
    <row r="100" spans="2:15">
      <c r="B100" s="1" t="s">
        <v>124</v>
      </c>
      <c r="C100" s="1" t="s">
        <v>198</v>
      </c>
      <c r="D100" s="8" t="s">
        <v>21</v>
      </c>
      <c r="E100" s="4" t="s">
        <v>21</v>
      </c>
      <c r="F100" s="10" t="s">
        <v>21</v>
      </c>
      <c r="G100" s="11" t="s">
        <v>21</v>
      </c>
      <c r="H100" s="9" t="s">
        <v>21</v>
      </c>
      <c r="I100" s="6" t="s">
        <v>21</v>
      </c>
      <c r="J100" s="12" t="s">
        <v>21</v>
      </c>
      <c r="K100" s="13" t="s">
        <v>21</v>
      </c>
      <c r="L100" s="9" t="s">
        <v>21</v>
      </c>
      <c r="M100" s="6" t="s">
        <v>21</v>
      </c>
      <c r="N100" s="12" t="s">
        <v>21</v>
      </c>
      <c r="O100" s="13" t="s">
        <v>21</v>
      </c>
    </row>
    <row r="101" spans="2:15">
      <c r="B101" s="1" t="s">
        <v>199</v>
      </c>
      <c r="C101" s="1" t="s">
        <v>200</v>
      </c>
      <c r="D101" s="18">
        <v>2</v>
      </c>
      <c r="E101" s="19">
        <v>24</v>
      </c>
      <c r="F101" s="20">
        <v>-4.6213433417559102</v>
      </c>
      <c r="G101" s="21">
        <f t="shared" ref="G101:G108" si="4">-1/POWER(2,F101)</f>
        <v>-24.612910140513982</v>
      </c>
      <c r="H101" s="9">
        <v>1</v>
      </c>
      <c r="I101" s="6">
        <v>0</v>
      </c>
      <c r="J101" s="12" t="s">
        <v>21</v>
      </c>
      <c r="K101" s="13" t="s">
        <v>21</v>
      </c>
      <c r="L101" s="9">
        <v>1</v>
      </c>
      <c r="M101" s="6">
        <v>4</v>
      </c>
      <c r="N101" s="12">
        <v>-2.2510752627970101</v>
      </c>
      <c r="O101" s="13">
        <f>-1/POWER(2,N101)</f>
        <v>-4.7603751189291748</v>
      </c>
    </row>
    <row r="102" spans="2:15">
      <c r="B102" s="1" t="s">
        <v>201</v>
      </c>
      <c r="C102" s="1" t="s">
        <v>202</v>
      </c>
      <c r="D102" s="18">
        <v>31</v>
      </c>
      <c r="E102" s="19">
        <v>35</v>
      </c>
      <c r="F102" s="20">
        <v>-1.21146754759285</v>
      </c>
      <c r="G102" s="21">
        <f t="shared" si="4"/>
        <v>-2.3157307927903013</v>
      </c>
      <c r="H102" s="9">
        <v>35</v>
      </c>
      <c r="I102" s="6">
        <v>113</v>
      </c>
      <c r="J102" s="12">
        <v>-0.43076016748075802</v>
      </c>
      <c r="K102" s="13">
        <f>-1/POWER(2,J102)</f>
        <v>-1.3479436319929301</v>
      </c>
      <c r="L102" s="9">
        <v>33</v>
      </c>
      <c r="M102" s="6">
        <v>55</v>
      </c>
      <c r="N102" s="12">
        <v>-0.98804085696321997</v>
      </c>
      <c r="O102" s="13">
        <f>-1/POWER(2,N102)</f>
        <v>-1.9834896328871614</v>
      </c>
    </row>
    <row r="103" spans="2:15">
      <c r="B103" s="1" t="s">
        <v>203</v>
      </c>
      <c r="C103" s="1" t="s">
        <v>204</v>
      </c>
      <c r="D103" s="18">
        <v>24</v>
      </c>
      <c r="E103" s="19">
        <v>38</v>
      </c>
      <c r="F103" s="20">
        <v>-1.6993458537571899</v>
      </c>
      <c r="G103" s="21">
        <f t="shared" si="4"/>
        <v>-3.2475367546511644</v>
      </c>
      <c r="H103" s="9">
        <v>17</v>
      </c>
      <c r="I103" s="6">
        <v>62</v>
      </c>
      <c r="J103" s="12">
        <v>-0.60659769114707196</v>
      </c>
      <c r="K103" s="13">
        <f>-1/POWER(2,J103)</f>
        <v>-1.5226640715380828</v>
      </c>
      <c r="L103" s="9">
        <v>27</v>
      </c>
      <c r="M103" s="6">
        <v>28</v>
      </c>
      <c r="N103" s="12">
        <v>-0.30354268269114998</v>
      </c>
      <c r="O103" s="13">
        <f>-1/POWER(2,N103)</f>
        <v>-1.2341713271297898</v>
      </c>
    </row>
    <row r="104" spans="2:15">
      <c r="B104" s="1" t="s">
        <v>124</v>
      </c>
      <c r="C104" s="1" t="s">
        <v>205</v>
      </c>
      <c r="D104" s="18">
        <v>78</v>
      </c>
      <c r="E104" s="19">
        <v>80</v>
      </c>
      <c r="F104" s="20">
        <v>-1.0729067170598701</v>
      </c>
      <c r="G104" s="21">
        <f t="shared" si="4"/>
        <v>-2.1036675333772661</v>
      </c>
      <c r="H104" s="9">
        <v>51</v>
      </c>
      <c r="I104" s="6">
        <v>150</v>
      </c>
      <c r="J104" s="12">
        <v>-0.29625757053492102</v>
      </c>
      <c r="K104" s="13">
        <f>-1/POWER(2,J104)</f>
        <v>-1.2279548964016795</v>
      </c>
      <c r="L104" s="9">
        <v>99</v>
      </c>
      <c r="M104" s="6">
        <v>83</v>
      </c>
      <c r="N104" s="12">
        <v>3.2419259356707402E-3</v>
      </c>
      <c r="O104" s="13">
        <f>POWER(2,N104)</f>
        <v>1.0022496585148564</v>
      </c>
    </row>
    <row r="105" spans="2:15">
      <c r="B105" s="1" t="s">
        <v>206</v>
      </c>
      <c r="C105" s="1" t="s">
        <v>207</v>
      </c>
      <c r="D105" s="8">
        <v>62</v>
      </c>
      <c r="E105" s="4">
        <v>46</v>
      </c>
      <c r="F105" s="10">
        <v>-0.60574648670489395</v>
      </c>
      <c r="G105" s="11">
        <f t="shared" si="4"/>
        <v>-1.5217659495479094</v>
      </c>
      <c r="H105" s="14">
        <v>41</v>
      </c>
      <c r="I105" s="15">
        <v>199</v>
      </c>
      <c r="J105" s="16">
        <v>-1.0189368379360999</v>
      </c>
      <c r="K105" s="17">
        <f>-1/POWER(2,J105)</f>
        <v>-2.0264250802570141</v>
      </c>
      <c r="L105" s="9">
        <v>32</v>
      </c>
      <c r="M105" s="6">
        <v>50</v>
      </c>
      <c r="N105" s="12">
        <v>-0.89493145257173901</v>
      </c>
      <c r="O105" s="13">
        <f t="shared" ref="O105:O110" si="5">-1/POWER(2,N105)</f>
        <v>-1.8595215308317143</v>
      </c>
    </row>
    <row r="106" spans="2:15">
      <c r="B106" s="1" t="s">
        <v>208</v>
      </c>
      <c r="C106" s="1" t="s">
        <v>209</v>
      </c>
      <c r="D106" s="8">
        <v>16</v>
      </c>
      <c r="E106" s="4">
        <v>14</v>
      </c>
      <c r="F106" s="10">
        <v>-0.84373576309235998</v>
      </c>
      <c r="G106" s="11">
        <f t="shared" si="4"/>
        <v>-1.7946913644124798</v>
      </c>
      <c r="H106" s="14">
        <v>20</v>
      </c>
      <c r="I106" s="15">
        <v>15</v>
      </c>
      <c r="J106" s="16">
        <v>1.6751732772683099</v>
      </c>
      <c r="K106" s="17">
        <f>POWER(2,J106)</f>
        <v>3.1935770922388915</v>
      </c>
      <c r="L106" s="9">
        <v>20</v>
      </c>
      <c r="M106" s="6">
        <v>24</v>
      </c>
      <c r="N106" s="12">
        <v>-0.51410966863080798</v>
      </c>
      <c r="O106" s="13">
        <f t="shared" si="5"/>
        <v>-1.4281125356787563</v>
      </c>
    </row>
    <row r="107" spans="2:15">
      <c r="B107" s="1" t="s">
        <v>210</v>
      </c>
      <c r="C107" s="1" t="s">
        <v>211</v>
      </c>
      <c r="D107" s="8">
        <v>182</v>
      </c>
      <c r="E107" s="4">
        <v>117</v>
      </c>
      <c r="F107" s="10">
        <v>-0.39895092041946401</v>
      </c>
      <c r="G107" s="11">
        <f t="shared" si="4"/>
        <v>-1.3185487575275361</v>
      </c>
      <c r="H107" s="14">
        <v>109</v>
      </c>
      <c r="I107" s="15">
        <v>416</v>
      </c>
      <c r="J107" s="16">
        <v>-0.67211961537470299</v>
      </c>
      <c r="K107" s="17">
        <f>-1/POWER(2,J107)</f>
        <v>-1.5934122985968231</v>
      </c>
      <c r="L107" s="9">
        <v>167</v>
      </c>
      <c r="M107" s="6">
        <v>189</v>
      </c>
      <c r="N107" s="12">
        <v>-0.42961339454403502</v>
      </c>
      <c r="O107" s="13">
        <f t="shared" si="5"/>
        <v>-1.3468726010143963</v>
      </c>
    </row>
    <row r="108" spans="2:15">
      <c r="B108" s="1" t="s">
        <v>212</v>
      </c>
      <c r="C108" s="1" t="s">
        <v>213</v>
      </c>
      <c r="D108" s="8">
        <v>108</v>
      </c>
      <c r="E108" s="4">
        <v>76</v>
      </c>
      <c r="F108" s="10">
        <v>-0.52942085231487301</v>
      </c>
      <c r="G108" s="11">
        <f t="shared" si="4"/>
        <v>-1.4433496687338463</v>
      </c>
      <c r="H108" s="14">
        <v>46</v>
      </c>
      <c r="I108" s="15">
        <v>276</v>
      </c>
      <c r="J108" s="16">
        <v>-1.3248267227316901</v>
      </c>
      <c r="K108" s="17">
        <f>-1/POWER(2,J108)</f>
        <v>-2.5050279886594229</v>
      </c>
      <c r="L108" s="9">
        <v>104</v>
      </c>
      <c r="M108" s="6">
        <v>114</v>
      </c>
      <c r="N108" s="12">
        <v>-0.38352555882066403</v>
      </c>
      <c r="O108" s="13">
        <f t="shared" si="5"/>
        <v>-1.304525873937326</v>
      </c>
    </row>
    <row r="109" spans="2:15">
      <c r="B109" s="1" t="s">
        <v>214</v>
      </c>
      <c r="C109" s="1" t="s">
        <v>215</v>
      </c>
      <c r="D109" s="8">
        <v>166</v>
      </c>
      <c r="E109" s="4">
        <v>71</v>
      </c>
      <c r="F109" s="10">
        <v>0.18891147080748599</v>
      </c>
      <c r="G109" s="11">
        <f>POWER(2,F109)</f>
        <v>1.1399033217931813</v>
      </c>
      <c r="H109" s="14">
        <v>60</v>
      </c>
      <c r="I109" s="15">
        <v>419</v>
      </c>
      <c r="J109" s="16">
        <v>-1.54378006010137</v>
      </c>
      <c r="K109" s="17">
        <f>-1/POWER(2,J109)</f>
        <v>-2.9155742423563904</v>
      </c>
      <c r="L109" s="9">
        <v>106</v>
      </c>
      <c r="M109" s="6">
        <v>103</v>
      </c>
      <c r="N109" s="12">
        <v>-0.20965533541703399</v>
      </c>
      <c r="O109" s="13">
        <f t="shared" si="5"/>
        <v>-1.1564118803059118</v>
      </c>
    </row>
    <row r="110" spans="2:15">
      <c r="B110" s="1" t="s">
        <v>216</v>
      </c>
      <c r="C110" s="1" t="s">
        <v>217</v>
      </c>
      <c r="D110" s="8">
        <v>27</v>
      </c>
      <c r="E110" s="4">
        <v>15</v>
      </c>
      <c r="F110" s="10">
        <v>-0.188383934479806</v>
      </c>
      <c r="G110" s="11">
        <f>-1/POWER(2,F110)</f>
        <v>-1.1394865805793524</v>
      </c>
      <c r="H110" s="14">
        <v>4</v>
      </c>
      <c r="I110" s="15">
        <v>53</v>
      </c>
      <c r="J110" s="16">
        <v>-2.4677846765737299</v>
      </c>
      <c r="K110" s="17">
        <f>-1/POWER(2,J110)</f>
        <v>-5.5319368082895464</v>
      </c>
      <c r="L110" s="9">
        <v>9</v>
      </c>
      <c r="M110" s="6">
        <v>8</v>
      </c>
      <c r="N110" s="12">
        <v>-8.1150261354702005E-2</v>
      </c>
      <c r="O110" s="13">
        <f t="shared" si="5"/>
        <v>-1.0578611375398197</v>
      </c>
    </row>
    <row r="111" spans="2:15">
      <c r="B111" s="1" t="s">
        <v>218</v>
      </c>
      <c r="C111" s="1" t="s">
        <v>219</v>
      </c>
      <c r="D111" s="8">
        <v>86</v>
      </c>
      <c r="E111" s="4">
        <v>70</v>
      </c>
      <c r="F111" s="10">
        <v>-0.73939910327762404</v>
      </c>
      <c r="G111" s="11">
        <f>-1/POWER(2,F111)</f>
        <v>-1.669480338988353</v>
      </c>
      <c r="H111" s="14">
        <v>39</v>
      </c>
      <c r="I111" s="15">
        <v>244</v>
      </c>
      <c r="J111" s="16">
        <v>-1.38519934071117</v>
      </c>
      <c r="K111" s="17">
        <f>-1/POWER(2,J111)</f>
        <v>-2.6120804668072584</v>
      </c>
      <c r="L111" s="9">
        <v>82</v>
      </c>
      <c r="M111" s="6">
        <v>60</v>
      </c>
      <c r="N111" s="12">
        <v>0.199586146212551</v>
      </c>
      <c r="O111" s="13">
        <f>POWER(2,N111)</f>
        <v>1.148368884823588</v>
      </c>
    </row>
    <row r="112" spans="2:15">
      <c r="B112" s="1" t="s">
        <v>220</v>
      </c>
      <c r="C112" s="1" t="s">
        <v>221</v>
      </c>
      <c r="D112" s="8">
        <v>51</v>
      </c>
      <c r="E112" s="4">
        <v>13</v>
      </c>
      <c r="F112" s="10">
        <v>0.93560478279564696</v>
      </c>
      <c r="G112" s="11">
        <f>POWER(2,F112)</f>
        <v>1.9126922744268353</v>
      </c>
      <c r="H112" s="14">
        <v>54</v>
      </c>
      <c r="I112" s="15">
        <v>17</v>
      </c>
      <c r="J112" s="16">
        <v>2.92756043890259</v>
      </c>
      <c r="K112" s="17">
        <f>POWER(2,J112)</f>
        <v>7.6082277785690966</v>
      </c>
      <c r="L112" s="9">
        <v>23</v>
      </c>
      <c r="M112" s="6">
        <v>14</v>
      </c>
      <c r="N112" s="12">
        <v>0.46513177120239502</v>
      </c>
      <c r="O112" s="13">
        <f>POWER(2,N112)</f>
        <v>1.3804434329760904</v>
      </c>
    </row>
    <row r="113" spans="2:15">
      <c r="B113" s="1" t="s">
        <v>222</v>
      </c>
      <c r="C113" s="1" t="s">
        <v>223</v>
      </c>
      <c r="D113" s="8">
        <v>65</v>
      </c>
      <c r="E113" s="4">
        <v>32</v>
      </c>
      <c r="F113" s="10">
        <v>-1.40130280063016E-2</v>
      </c>
      <c r="G113" s="11">
        <f>-1/POWER(2,F113)</f>
        <v>-1.0097604160210878</v>
      </c>
      <c r="H113" s="14">
        <v>24</v>
      </c>
      <c r="I113" s="15">
        <v>148</v>
      </c>
      <c r="J113" s="16">
        <v>-1.3643550869183301</v>
      </c>
      <c r="K113" s="17">
        <f>-1/POWER(2,J113)</f>
        <v>-2.5746120994555226</v>
      </c>
      <c r="L113" s="9">
        <v>38</v>
      </c>
      <c r="M113" s="6">
        <v>23</v>
      </c>
      <c r="N113" s="12">
        <v>0.47329029458955801</v>
      </c>
      <c r="O113" s="13">
        <f>POWER(2,N113)</f>
        <v>1.388272034675387</v>
      </c>
    </row>
    <row r="114" spans="2:15">
      <c r="B114" s="1" t="s">
        <v>224</v>
      </c>
      <c r="C114" s="1" t="s">
        <v>225</v>
      </c>
      <c r="D114" s="8">
        <v>72</v>
      </c>
      <c r="E114" s="4">
        <v>21</v>
      </c>
      <c r="F114" s="10">
        <v>0.74122673762879598</v>
      </c>
      <c r="G114" s="11">
        <f>POWER(2,F114)</f>
        <v>1.671596609583117</v>
      </c>
      <c r="H114" s="14">
        <v>37</v>
      </c>
      <c r="I114" s="15">
        <v>25</v>
      </c>
      <c r="J114" s="16">
        <v>1.8257329538436899</v>
      </c>
      <c r="K114" s="17">
        <f>POWER(2,J114)</f>
        <v>3.5448705723851672</v>
      </c>
      <c r="L114" s="9">
        <v>54</v>
      </c>
      <c r="M114" s="6">
        <v>24</v>
      </c>
      <c r="N114" s="12">
        <v>0.91884973864529795</v>
      </c>
      <c r="O114" s="13">
        <f>POWER(2,N114)</f>
        <v>1.8906073103802969</v>
      </c>
    </row>
    <row r="115" spans="2:15">
      <c r="B115" s="1" t="s">
        <v>226</v>
      </c>
      <c r="C115" s="1" t="s">
        <v>227</v>
      </c>
      <c r="D115" s="8" t="s">
        <v>21</v>
      </c>
      <c r="E115" s="4" t="s">
        <v>21</v>
      </c>
      <c r="F115" s="10" t="s">
        <v>21</v>
      </c>
      <c r="G115" s="11" t="s">
        <v>21</v>
      </c>
      <c r="H115" s="14">
        <v>11</v>
      </c>
      <c r="I115" s="15">
        <v>3</v>
      </c>
      <c r="J115" s="16">
        <v>3.1346048959056101</v>
      </c>
      <c r="K115" s="17">
        <f>POWER(2,J115)</f>
        <v>8.7823370036569699</v>
      </c>
      <c r="L115" s="9" t="s">
        <v>21</v>
      </c>
      <c r="M115" s="6" t="s">
        <v>21</v>
      </c>
      <c r="N115" s="12" t="s">
        <v>21</v>
      </c>
      <c r="O115" s="13" t="s">
        <v>21</v>
      </c>
    </row>
    <row r="116" spans="2:15">
      <c r="B116" s="1" t="s">
        <v>228</v>
      </c>
      <c r="C116" s="1" t="s">
        <v>229</v>
      </c>
      <c r="D116" s="18">
        <v>27</v>
      </c>
      <c r="E116" s="19">
        <v>32</v>
      </c>
      <c r="F116" s="20">
        <v>-1.2814933388712899</v>
      </c>
      <c r="G116" s="21">
        <f>-1/POWER(2,F116)</f>
        <v>-2.4309047052359558</v>
      </c>
      <c r="H116" s="14">
        <v>6</v>
      </c>
      <c r="I116" s="15">
        <v>54</v>
      </c>
      <c r="J116" s="16">
        <v>-1.90978922345285</v>
      </c>
      <c r="K116" s="17">
        <f>-1/POWER(2,J116)</f>
        <v>-3.7575419829891432</v>
      </c>
      <c r="L116" s="9">
        <v>20</v>
      </c>
      <c r="M116" s="6">
        <v>35</v>
      </c>
      <c r="N116" s="12">
        <v>-1.05843018485462</v>
      </c>
      <c r="O116" s="13">
        <f>-1/POWER(2,N116)</f>
        <v>-2.0826641145315223</v>
      </c>
    </row>
    <row r="117" spans="2:15">
      <c r="B117" s="1" t="s">
        <v>230</v>
      </c>
      <c r="C117" s="1" t="s">
        <v>231</v>
      </c>
      <c r="D117" s="18">
        <v>40</v>
      </c>
      <c r="E117" s="19">
        <v>41</v>
      </c>
      <c r="F117" s="20">
        <v>-1.07200475076548</v>
      </c>
      <c r="G117" s="21">
        <f>-1/POWER(2,F117)</f>
        <v>-2.1023527411689087</v>
      </c>
      <c r="H117" s="14">
        <v>34</v>
      </c>
      <c r="I117" s="15">
        <v>175</v>
      </c>
      <c r="J117" s="16">
        <v>-1.1036124925925299</v>
      </c>
      <c r="K117" s="17">
        <f>-1/POWER(2,J117)</f>
        <v>-2.1489210687029461</v>
      </c>
      <c r="L117" s="9">
        <v>44</v>
      </c>
      <c r="M117" s="6">
        <v>45</v>
      </c>
      <c r="N117" s="12">
        <v>-0.283496740489392</v>
      </c>
      <c r="O117" s="13">
        <f>-1/POWER(2,N117)</f>
        <v>-1.2171413656353041</v>
      </c>
    </row>
    <row r="118" spans="2:15">
      <c r="B118" s="1" t="s">
        <v>232</v>
      </c>
      <c r="C118" s="1" t="s">
        <v>233</v>
      </c>
      <c r="D118" s="18">
        <v>907</v>
      </c>
      <c r="E118" s="19">
        <v>361</v>
      </c>
      <c r="F118" s="20">
        <v>0.29272287260659602</v>
      </c>
      <c r="G118" s="21">
        <f>POWER(2,F118)</f>
        <v>1.2249500085691614</v>
      </c>
      <c r="H118" s="14">
        <v>1261</v>
      </c>
      <c r="I118" s="15">
        <v>1355</v>
      </c>
      <c r="J118" s="16">
        <v>1.1564112020764501</v>
      </c>
      <c r="K118" s="17">
        <f>POWER(2,J118)</f>
        <v>2.2290225350442272</v>
      </c>
      <c r="L118" s="9">
        <v>671</v>
      </c>
      <c r="M118" s="6">
        <v>630</v>
      </c>
      <c r="N118" s="12">
        <v>-0.16011432498410999</v>
      </c>
      <c r="O118" s="13">
        <f>-1/POWER(2,N118)</f>
        <v>-1.1173756799274923</v>
      </c>
    </row>
    <row r="119" spans="2:15">
      <c r="B119" s="1" t="s">
        <v>234</v>
      </c>
      <c r="C119" s="1" t="s">
        <v>235</v>
      </c>
      <c r="D119" s="18">
        <v>28</v>
      </c>
      <c r="E119" s="19">
        <v>40</v>
      </c>
      <c r="F119" s="20">
        <v>-1.5509540138645099</v>
      </c>
      <c r="G119" s="21">
        <f>-1/POWER(2,F119)</f>
        <v>-2.9301083500611829</v>
      </c>
      <c r="H119" s="14">
        <v>9</v>
      </c>
      <c r="I119" s="15">
        <v>63</v>
      </c>
      <c r="J119" s="16">
        <v>-1.54721914406814</v>
      </c>
      <c r="K119" s="17">
        <f>-1/POWER(2,J119)</f>
        <v>-2.9225326534359972</v>
      </c>
      <c r="L119" s="9">
        <v>24</v>
      </c>
      <c r="M119" s="6">
        <v>20</v>
      </c>
      <c r="N119" s="12">
        <v>1.19591430367793E-2</v>
      </c>
      <c r="O119" s="13">
        <f>POWER(2,N119)</f>
        <v>1.0083238988694916</v>
      </c>
    </row>
    <row r="120" spans="2:15">
      <c r="B120" s="1" t="s">
        <v>236</v>
      </c>
      <c r="C120" s="1" t="s">
        <v>237</v>
      </c>
      <c r="D120" s="8">
        <v>21</v>
      </c>
      <c r="E120" s="4">
        <v>20</v>
      </c>
      <c r="F120" s="10">
        <v>-0.96599151314335796</v>
      </c>
      <c r="G120" s="11">
        <f>-1/POWER(2,F120)</f>
        <v>-1.9534055667074608</v>
      </c>
      <c r="H120" s="9">
        <v>66</v>
      </c>
      <c r="I120" s="6">
        <v>119</v>
      </c>
      <c r="J120" s="12">
        <v>0.40971213403997397</v>
      </c>
      <c r="K120" s="13">
        <f>POWER(2,J120)</f>
        <v>1.3284207232422263</v>
      </c>
      <c r="L120" s="14">
        <v>17</v>
      </c>
      <c r="M120" s="15">
        <v>38</v>
      </c>
      <c r="N120" s="16">
        <v>-1.41153993499026</v>
      </c>
      <c r="O120" s="17">
        <f>-1/POWER(2,N120)</f>
        <v>-2.6602096252839575</v>
      </c>
    </row>
    <row r="121" spans="2:15">
      <c r="B121" s="1" t="s">
        <v>238</v>
      </c>
      <c r="C121" s="1" t="s">
        <v>239</v>
      </c>
      <c r="D121" s="8">
        <v>241</v>
      </c>
      <c r="E121" s="4">
        <v>105</v>
      </c>
      <c r="F121" s="10">
        <v>0.162262977529084</v>
      </c>
      <c r="G121" s="11">
        <f>POWER(2,F121)</f>
        <v>1.1190410636375876</v>
      </c>
      <c r="H121" s="9">
        <v>124</v>
      </c>
      <c r="I121" s="6">
        <v>250</v>
      </c>
      <c r="J121" s="12">
        <v>0.248547803714252</v>
      </c>
      <c r="K121" s="13">
        <f>POWER(2,J121)</f>
        <v>1.1880106783128661</v>
      </c>
      <c r="L121" s="14">
        <v>225</v>
      </c>
      <c r="M121" s="15">
        <v>81</v>
      </c>
      <c r="N121" s="16">
        <v>1.2228559255353999</v>
      </c>
      <c r="O121" s="17">
        <f>POWER(2,N121)</f>
        <v>2.3340830992349377</v>
      </c>
    </row>
    <row r="122" spans="2:15">
      <c r="C122" s="1" t="s">
        <v>240</v>
      </c>
      <c r="D122" s="8">
        <v>114</v>
      </c>
      <c r="E122" s="4">
        <v>48</v>
      </c>
      <c r="F122" s="10">
        <v>0.21154667240882899</v>
      </c>
      <c r="G122" s="11">
        <f>POWER(2,F122)</f>
        <v>1.1579289014299714</v>
      </c>
      <c r="H122" s="9">
        <v>115</v>
      </c>
      <c r="I122" s="6">
        <v>211</v>
      </c>
      <c r="J122" s="12">
        <v>0.384526640226654</v>
      </c>
      <c r="K122" s="13">
        <f>POWER(2,J122)</f>
        <v>1.3054313943393556</v>
      </c>
      <c r="L122" s="14">
        <v>303</v>
      </c>
      <c r="M122" s="15">
        <v>82</v>
      </c>
      <c r="N122" s="16">
        <v>1.63454671605785</v>
      </c>
      <c r="O122" s="17">
        <f>POWER(2,N122)</f>
        <v>3.1048998105432455</v>
      </c>
    </row>
    <row r="123" spans="2:15">
      <c r="B123" s="1" t="s">
        <v>241</v>
      </c>
      <c r="C123" s="1" t="s">
        <v>242</v>
      </c>
      <c r="D123" s="18">
        <v>38</v>
      </c>
      <c r="E123" s="19">
        <v>55</v>
      </c>
      <c r="F123" s="20">
        <v>-1.56981304111583</v>
      </c>
      <c r="G123" s="21">
        <f t="shared" ref="G123:G128" si="6">-1/POWER(2,F123)</f>
        <v>-2.9686624072988383</v>
      </c>
      <c r="H123" s="9">
        <v>21</v>
      </c>
      <c r="I123" s="6">
        <v>97</v>
      </c>
      <c r="J123" s="12">
        <v>-0.94745964141890304</v>
      </c>
      <c r="K123" s="13">
        <f>-1/POWER(2,J123)</f>
        <v>-1.9284739277774945</v>
      </c>
      <c r="L123" s="14">
        <v>24</v>
      </c>
      <c r="M123" s="15">
        <v>73</v>
      </c>
      <c r="N123" s="16">
        <v>-1.85593732095588</v>
      </c>
      <c r="O123" s="17">
        <f t="shared" ref="O123:O128" si="7">-1/POWER(2,N123)</f>
        <v>-3.6198685800190828</v>
      </c>
    </row>
    <row r="124" spans="2:15">
      <c r="B124" s="1" t="s">
        <v>243</v>
      </c>
      <c r="C124" s="1" t="s">
        <v>244</v>
      </c>
      <c r="D124" s="18">
        <v>83</v>
      </c>
      <c r="E124" s="19">
        <v>112</v>
      </c>
      <c r="F124" s="20">
        <v>-1.46869633174544</v>
      </c>
      <c r="G124" s="21">
        <f t="shared" si="6"/>
        <v>-2.7677168029493751</v>
      </c>
      <c r="H124" s="9">
        <v>70</v>
      </c>
      <c r="I124" s="6">
        <v>151</v>
      </c>
      <c r="J124" s="12">
        <v>0.15101405560935199</v>
      </c>
      <c r="K124" s="13">
        <f>POWER(2,J124)</f>
        <v>1.1103496512751103</v>
      </c>
      <c r="L124" s="14">
        <v>51</v>
      </c>
      <c r="M124" s="15">
        <v>105</v>
      </c>
      <c r="N124" s="16">
        <v>-1.29289543849164</v>
      </c>
      <c r="O124" s="17">
        <f t="shared" si="7"/>
        <v>-2.450193075919433</v>
      </c>
    </row>
    <row r="125" spans="2:15">
      <c r="B125" s="1" t="s">
        <v>124</v>
      </c>
      <c r="C125" s="1" t="s">
        <v>245</v>
      </c>
      <c r="D125" s="18">
        <v>127</v>
      </c>
      <c r="E125" s="19">
        <v>111</v>
      </c>
      <c r="F125" s="20">
        <v>-0.84211202061269697</v>
      </c>
      <c r="G125" s="21">
        <f t="shared" si="6"/>
        <v>-1.7926725889744464</v>
      </c>
      <c r="H125" s="9">
        <v>58</v>
      </c>
      <c r="I125" s="6">
        <v>91</v>
      </c>
      <c r="J125" s="12">
        <v>0.61032213291833903</v>
      </c>
      <c r="K125" s="13">
        <f>POWER(2,J125)</f>
        <v>1.526600038597709</v>
      </c>
      <c r="L125" s="14">
        <v>76</v>
      </c>
      <c r="M125" s="15">
        <v>148</v>
      </c>
      <c r="N125" s="16">
        <v>-1.2126011149823801</v>
      </c>
      <c r="O125" s="17">
        <f t="shared" si="7"/>
        <v>-2.3175510447418439</v>
      </c>
    </row>
    <row r="126" spans="2:15">
      <c r="B126" s="1" t="s">
        <v>246</v>
      </c>
      <c r="C126" s="1" t="s">
        <v>247</v>
      </c>
      <c r="D126" s="18">
        <v>913</v>
      </c>
      <c r="E126" s="19">
        <v>1348</v>
      </c>
      <c r="F126" s="20">
        <v>-1.5985145722323899</v>
      </c>
      <c r="G126" s="21">
        <f t="shared" si="6"/>
        <v>-3.0283135149153733</v>
      </c>
      <c r="H126" s="9">
        <v>1091</v>
      </c>
      <c r="I126" s="6">
        <v>2508</v>
      </c>
      <c r="J126" s="12">
        <v>5.92495315110311E-2</v>
      </c>
      <c r="K126" s="13">
        <f>POWER(2,J126)</f>
        <v>1.041923626684397</v>
      </c>
      <c r="L126" s="14">
        <v>765</v>
      </c>
      <c r="M126" s="15">
        <v>1455</v>
      </c>
      <c r="N126" s="16">
        <v>-1.1785627630126501</v>
      </c>
      <c r="O126" s="17">
        <f t="shared" si="7"/>
        <v>-2.2635116987065316</v>
      </c>
    </row>
    <row r="127" spans="2:15">
      <c r="B127" s="1" t="s">
        <v>248</v>
      </c>
      <c r="C127" s="1" t="s">
        <v>249</v>
      </c>
      <c r="D127" s="18">
        <v>435</v>
      </c>
      <c r="E127" s="19">
        <v>335</v>
      </c>
      <c r="F127" s="20">
        <v>-0.65952653564380104</v>
      </c>
      <c r="G127" s="21">
        <f t="shared" si="6"/>
        <v>-1.5795641565272414</v>
      </c>
      <c r="H127" s="9">
        <v>284</v>
      </c>
      <c r="I127" s="6">
        <v>695</v>
      </c>
      <c r="J127" s="12">
        <v>-3.09862701167249E-2</v>
      </c>
      <c r="K127" s="13">
        <f>-1/POWER(2,J127)</f>
        <v>-1.0217103592243562</v>
      </c>
      <c r="L127" s="14">
        <v>399</v>
      </c>
      <c r="M127" s="15">
        <v>496</v>
      </c>
      <c r="N127" s="16">
        <v>-0.56502663696154398</v>
      </c>
      <c r="O127" s="17">
        <f t="shared" si="7"/>
        <v>-1.4794148239278684</v>
      </c>
    </row>
    <row r="128" spans="2:15">
      <c r="B128" s="1" t="s">
        <v>250</v>
      </c>
      <c r="C128" s="1" t="s">
        <v>251</v>
      </c>
      <c r="D128" s="18">
        <v>845</v>
      </c>
      <c r="E128" s="19">
        <v>499</v>
      </c>
      <c r="F128" s="20">
        <v>-0.27646931520246898</v>
      </c>
      <c r="G128" s="21">
        <f t="shared" si="6"/>
        <v>-1.2112270374868328</v>
      </c>
      <c r="H128" s="9">
        <v>635</v>
      </c>
      <c r="I128" s="6">
        <v>1661</v>
      </c>
      <c r="J128" s="12">
        <v>-0.12708779831338399</v>
      </c>
      <c r="K128" s="13">
        <f>-1/POWER(2,J128)</f>
        <v>-1.0920870050297395</v>
      </c>
      <c r="L128" s="14">
        <v>604</v>
      </c>
      <c r="M128" s="15">
        <v>647</v>
      </c>
      <c r="N128" s="16">
        <v>-0.350292425464443</v>
      </c>
      <c r="O128" s="17">
        <f t="shared" si="7"/>
        <v>-1.2748189991503249</v>
      </c>
    </row>
    <row r="129" spans="2:15">
      <c r="B129" s="1" t="s">
        <v>252</v>
      </c>
      <c r="C129" s="1" t="s">
        <v>253</v>
      </c>
      <c r="D129" s="18">
        <v>211</v>
      </c>
      <c r="E129" s="19">
        <v>45</v>
      </c>
      <c r="F129" s="20">
        <v>1.19286525134275</v>
      </c>
      <c r="G129" s="21">
        <f>POWER(2,F129)</f>
        <v>2.2860631410687557</v>
      </c>
      <c r="H129" s="9">
        <v>245</v>
      </c>
      <c r="I129" s="6">
        <v>511</v>
      </c>
      <c r="J129" s="12">
        <v>0.19959423605441401</v>
      </c>
      <c r="K129" s="13">
        <f>POWER(2,J129)</f>
        <v>1.148375324263984</v>
      </c>
      <c r="L129" s="14">
        <v>706</v>
      </c>
      <c r="M129" s="15">
        <v>322</v>
      </c>
      <c r="N129" s="16">
        <v>0.88153223235954903</v>
      </c>
      <c r="O129" s="17">
        <f>POWER(2,N129)</f>
        <v>1.8423309332346303</v>
      </c>
    </row>
    <row r="130" spans="2:15">
      <c r="B130" s="1" t="s">
        <v>254</v>
      </c>
      <c r="C130" s="1" t="s">
        <v>255</v>
      </c>
      <c r="D130" s="8">
        <v>148</v>
      </c>
      <c r="E130" s="4">
        <v>89</v>
      </c>
      <c r="F130" s="10">
        <v>-0.302660906372203</v>
      </c>
      <c r="G130" s="11">
        <f>-1/POWER(2,F130)</f>
        <v>-1.2334172311406224</v>
      </c>
      <c r="H130" s="14">
        <v>85</v>
      </c>
      <c r="I130" s="15">
        <v>530</v>
      </c>
      <c r="J130" s="16">
        <v>-1.3803218353233999</v>
      </c>
      <c r="K130" s="17">
        <f>-1/POWER(2,J130)</f>
        <v>-2.6032643803715683</v>
      </c>
      <c r="L130" s="14">
        <v>56</v>
      </c>
      <c r="M130" s="15">
        <v>185</v>
      </c>
      <c r="N130" s="16">
        <v>-1.97510180125572</v>
      </c>
      <c r="O130" s="17">
        <f>-1/POWER(2,N130)</f>
        <v>-3.9315598080441894</v>
      </c>
    </row>
    <row r="131" spans="2:15">
      <c r="B131" s="1" t="s">
        <v>256</v>
      </c>
      <c r="C131" s="1" t="s">
        <v>257</v>
      </c>
      <c r="D131" s="8">
        <v>123</v>
      </c>
      <c r="E131" s="4">
        <v>81</v>
      </c>
      <c r="F131" s="10">
        <v>-0.43371633858014003</v>
      </c>
      <c r="G131" s="11">
        <f>-1/POWER(2,F131)</f>
        <v>-1.3507084833208902</v>
      </c>
      <c r="H131" s="14">
        <v>63</v>
      </c>
      <c r="I131" s="15">
        <v>382</v>
      </c>
      <c r="J131" s="16">
        <v>-1.3400131265463699</v>
      </c>
      <c r="K131" s="17">
        <f>-1/POWER(2,J131)</f>
        <v>-2.5315362213436563</v>
      </c>
      <c r="L131" s="14">
        <v>49</v>
      </c>
      <c r="M131" s="15">
        <v>101</v>
      </c>
      <c r="N131" s="16">
        <v>-1.2945769014335999</v>
      </c>
      <c r="O131" s="17">
        <f>-1/POWER(2,N131)</f>
        <v>-2.4530504439379985</v>
      </c>
    </row>
    <row r="132" spans="2:15">
      <c r="B132" s="1" t="s">
        <v>258</v>
      </c>
      <c r="C132" s="1" t="s">
        <v>259</v>
      </c>
      <c r="D132" s="8">
        <v>1009</v>
      </c>
      <c r="E132" s="4">
        <v>489</v>
      </c>
      <c r="F132" s="10">
        <v>8.6389631193686308E-3</v>
      </c>
      <c r="G132" s="11">
        <f>POWER(2,F132)</f>
        <v>1.0060060372772295</v>
      </c>
      <c r="H132" s="14">
        <v>361</v>
      </c>
      <c r="I132" s="15">
        <v>1409</v>
      </c>
      <c r="J132" s="16">
        <v>-0.70446509143300196</v>
      </c>
      <c r="K132" s="17">
        <f>-1/POWER(2,J132)</f>
        <v>-1.6295403675074482</v>
      </c>
      <c r="L132" s="14">
        <v>405</v>
      </c>
      <c r="M132" s="15">
        <v>726</v>
      </c>
      <c r="N132" s="16">
        <v>-1.0931229030207801</v>
      </c>
      <c r="O132" s="17">
        <f>-1/POWER(2,N132)</f>
        <v>-2.1333532940386397</v>
      </c>
    </row>
    <row r="133" spans="2:15">
      <c r="B133" s="1" t="s">
        <v>124</v>
      </c>
      <c r="C133" s="1" t="s">
        <v>260</v>
      </c>
      <c r="D133" s="8">
        <v>240</v>
      </c>
      <c r="E133" s="4">
        <v>156</v>
      </c>
      <c r="F133" s="10">
        <v>-0.41489246428848597</v>
      </c>
      <c r="G133" s="11">
        <f>-1/POWER(2,F133)</f>
        <v>-1.3331992992778425</v>
      </c>
      <c r="H133" s="14">
        <v>162</v>
      </c>
      <c r="I133" s="15">
        <v>555</v>
      </c>
      <c r="J133" s="16">
        <v>-0.51635818036337999</v>
      </c>
      <c r="K133" s="17">
        <f>-1/POWER(2,J133)</f>
        <v>-1.4303400552530681</v>
      </c>
      <c r="L133" s="14">
        <v>213</v>
      </c>
      <c r="M133" s="15">
        <v>249</v>
      </c>
      <c r="N133" s="16">
        <v>-0.476367574639256</v>
      </c>
      <c r="O133" s="17">
        <f>-1/POWER(2,N133)</f>
        <v>-1.3912363903912759</v>
      </c>
    </row>
    <row r="134" spans="2:15">
      <c r="B134" s="1" t="s">
        <v>261</v>
      </c>
      <c r="C134" s="1" t="s">
        <v>262</v>
      </c>
      <c r="D134" s="8">
        <v>1296</v>
      </c>
      <c r="E134" s="4">
        <v>607</v>
      </c>
      <c r="F134" s="10">
        <v>5.79164555941869E-2</v>
      </c>
      <c r="G134" s="11">
        <f>POWER(2,F134)</f>
        <v>1.0409613153581851</v>
      </c>
      <c r="H134" s="14">
        <v>1948</v>
      </c>
      <c r="I134" s="15">
        <v>2684</v>
      </c>
      <c r="J134" s="16">
        <v>0.79774478387162295</v>
      </c>
      <c r="K134" s="17">
        <f>POWER(2,J134)</f>
        <v>1.7383815692105125</v>
      </c>
      <c r="L134" s="14">
        <v>1283</v>
      </c>
      <c r="M134" s="15">
        <v>1266</v>
      </c>
      <c r="N134" s="16">
        <v>-0.231831497135674</v>
      </c>
      <c r="O134" s="17">
        <f>-1/POWER(2,N134)</f>
        <v>-1.1743248052541615</v>
      </c>
    </row>
    <row r="135" spans="2:15">
      <c r="B135" s="1" t="s">
        <v>263</v>
      </c>
      <c r="C135" s="1" t="s">
        <v>264</v>
      </c>
      <c r="D135" s="8">
        <v>38</v>
      </c>
      <c r="E135" s="4">
        <v>6</v>
      </c>
      <c r="F135" s="10">
        <v>1.6265841716876701</v>
      </c>
      <c r="G135" s="11">
        <f>POWER(2,F135)</f>
        <v>3.0878104038132506</v>
      </c>
      <c r="H135" s="14">
        <v>40</v>
      </c>
      <c r="I135" s="15">
        <v>26</v>
      </c>
      <c r="J135" s="16">
        <v>1.88162415473573</v>
      </c>
      <c r="K135" s="17">
        <f>POWER(2,J135)</f>
        <v>3.6848966448910132</v>
      </c>
      <c r="L135" s="14">
        <v>107</v>
      </c>
      <c r="M135" s="15">
        <v>44</v>
      </c>
      <c r="N135" s="16">
        <v>1.03096010496684</v>
      </c>
      <c r="O135" s="17">
        <f>POWER(2,N135)</f>
        <v>2.043383658693863</v>
      </c>
    </row>
    <row r="136" spans="2:15">
      <c r="B136" s="1" t="s">
        <v>265</v>
      </c>
      <c r="C136" s="1" t="s">
        <v>266</v>
      </c>
      <c r="D136" s="18">
        <v>31</v>
      </c>
      <c r="E136" s="19">
        <v>44</v>
      </c>
      <c r="F136" s="20">
        <v>-1.5416161492851801</v>
      </c>
      <c r="G136" s="21">
        <f t="shared" ref="G136:G144" si="8">-1/POWER(2,F136)</f>
        <v>-2.9112044252220914</v>
      </c>
      <c r="H136" s="14">
        <v>13</v>
      </c>
      <c r="I136" s="15">
        <v>141</v>
      </c>
      <c r="J136" s="16">
        <v>-2.1789758562682402</v>
      </c>
      <c r="K136" s="17">
        <f t="shared" ref="K136:K144" si="9">-1/POWER(2,J136)</f>
        <v>-4.528319825653587</v>
      </c>
      <c r="L136" s="14">
        <v>16</v>
      </c>
      <c r="M136" s="15">
        <v>56</v>
      </c>
      <c r="N136" s="16">
        <v>-2.05843018485462</v>
      </c>
      <c r="O136" s="17">
        <f t="shared" ref="O136:O143" si="10">-1/POWER(2,N136)</f>
        <v>-4.1653282290630447</v>
      </c>
    </row>
    <row r="137" spans="2:15">
      <c r="B137" s="1" t="s">
        <v>267</v>
      </c>
      <c r="C137" s="1" t="s">
        <v>268</v>
      </c>
      <c r="D137" s="18">
        <v>101</v>
      </c>
      <c r="E137" s="19">
        <v>189</v>
      </c>
      <c r="F137" s="20">
        <v>-1.9404117825040299</v>
      </c>
      <c r="G137" s="21">
        <f t="shared" si="8"/>
        <v>-3.8381518288425203</v>
      </c>
      <c r="H137" s="14">
        <v>53</v>
      </c>
      <c r="I137" s="15">
        <v>290</v>
      </c>
      <c r="J137" s="16">
        <v>-1.19185285746227</v>
      </c>
      <c r="K137" s="17">
        <f t="shared" si="9"/>
        <v>-2.2844594865133114</v>
      </c>
      <c r="L137" s="14">
        <v>52</v>
      </c>
      <c r="M137" s="15">
        <v>142</v>
      </c>
      <c r="N137" s="16">
        <v>-1.7003826641605999</v>
      </c>
      <c r="O137" s="17">
        <f t="shared" si="10"/>
        <v>-3.2498714754228017</v>
      </c>
    </row>
    <row r="138" spans="2:15">
      <c r="B138" s="1" t="s">
        <v>269</v>
      </c>
      <c r="C138" s="1" t="s">
        <v>270</v>
      </c>
      <c r="D138" s="18">
        <v>88</v>
      </c>
      <c r="E138" s="19">
        <v>244</v>
      </c>
      <c r="F138" s="20">
        <v>-2.5076865599603502</v>
      </c>
      <c r="G138" s="21">
        <f t="shared" si="8"/>
        <v>-5.6870739339824237</v>
      </c>
      <c r="H138" s="14">
        <v>70</v>
      </c>
      <c r="I138" s="15">
        <v>1168</v>
      </c>
      <c r="J138" s="16">
        <v>-2.8004057639455899</v>
      </c>
      <c r="K138" s="17">
        <f t="shared" si="9"/>
        <v>-6.966363549414802</v>
      </c>
      <c r="L138" s="14">
        <v>114</v>
      </c>
      <c r="M138" s="15">
        <v>306</v>
      </c>
      <c r="N138" s="16">
        <v>-1.67557309132492</v>
      </c>
      <c r="O138" s="17">
        <f t="shared" si="10"/>
        <v>-3.1944622508603673</v>
      </c>
    </row>
    <row r="139" spans="2:15">
      <c r="B139" s="1" t="s">
        <v>271</v>
      </c>
      <c r="C139" s="1" t="s">
        <v>272</v>
      </c>
      <c r="D139" s="18">
        <v>595</v>
      </c>
      <c r="E139" s="19">
        <v>567</v>
      </c>
      <c r="F139" s="20">
        <v>-0.96683990778167805</v>
      </c>
      <c r="G139" s="21">
        <f t="shared" si="8"/>
        <v>-1.9545546288055229</v>
      </c>
      <c r="H139" s="14">
        <v>697</v>
      </c>
      <c r="I139" s="15">
        <v>2376</v>
      </c>
      <c r="J139" s="16">
        <v>-0.50916849694288002</v>
      </c>
      <c r="K139" s="17">
        <f t="shared" si="9"/>
        <v>-1.4232296750489726</v>
      </c>
      <c r="L139" s="14">
        <v>432</v>
      </c>
      <c r="M139" s="15">
        <v>913</v>
      </c>
      <c r="N139" s="16">
        <v>-1.3306588106177699</v>
      </c>
      <c r="O139" s="17">
        <f t="shared" si="10"/>
        <v>-2.5151750483694189</v>
      </c>
    </row>
    <row r="140" spans="2:15">
      <c r="B140" s="1" t="s">
        <v>273</v>
      </c>
      <c r="C140" s="1" t="s">
        <v>274</v>
      </c>
      <c r="D140" s="18">
        <v>73</v>
      </c>
      <c r="E140" s="19">
        <v>190</v>
      </c>
      <c r="F140" s="20">
        <v>-2.4164118904856902</v>
      </c>
      <c r="G140" s="21">
        <f t="shared" si="8"/>
        <v>-5.338416582988212</v>
      </c>
      <c r="H140" s="14">
        <v>116</v>
      </c>
      <c r="I140" s="15">
        <v>644</v>
      </c>
      <c r="J140" s="16">
        <v>-1.2128001049975801</v>
      </c>
      <c r="K140" s="17">
        <f t="shared" si="9"/>
        <v>-2.3178707251388935</v>
      </c>
      <c r="L140" s="14">
        <v>116</v>
      </c>
      <c r="M140" s="15">
        <v>244</v>
      </c>
      <c r="N140" s="16">
        <v>-1.32383160523233</v>
      </c>
      <c r="O140" s="17">
        <f t="shared" si="10"/>
        <v>-2.5033007090920756</v>
      </c>
    </row>
    <row r="141" spans="2:15">
      <c r="B141" s="1" t="s">
        <v>275</v>
      </c>
      <c r="C141" s="1" t="s">
        <v>276</v>
      </c>
      <c r="D141" s="18">
        <v>301</v>
      </c>
      <c r="E141" s="19">
        <v>338</v>
      </c>
      <c r="F141" s="20">
        <v>-1.20364060055724</v>
      </c>
      <c r="G141" s="21">
        <f t="shared" si="8"/>
        <v>-2.3032014472574045</v>
      </c>
      <c r="H141" s="14">
        <v>228</v>
      </c>
      <c r="I141" s="15">
        <v>1211</v>
      </c>
      <c r="J141" s="16">
        <v>-1.14895735754012</v>
      </c>
      <c r="K141" s="17">
        <f t="shared" si="9"/>
        <v>-2.2175357414229233</v>
      </c>
      <c r="L141" s="14">
        <v>290</v>
      </c>
      <c r="M141" s="15">
        <v>466</v>
      </c>
      <c r="N141" s="16">
        <v>-0.93535231743636005</v>
      </c>
      <c r="O141" s="17">
        <f t="shared" si="10"/>
        <v>-1.912357590880174</v>
      </c>
    </row>
    <row r="142" spans="2:15">
      <c r="B142" s="1" t="s">
        <v>277</v>
      </c>
      <c r="C142" s="1" t="s">
        <v>278</v>
      </c>
      <c r="D142" s="18">
        <v>1484</v>
      </c>
      <c r="E142" s="19">
        <v>1817</v>
      </c>
      <c r="F142" s="20">
        <v>-1.32844816864807</v>
      </c>
      <c r="G142" s="21">
        <f t="shared" si="8"/>
        <v>-2.5113239962552787</v>
      </c>
      <c r="H142" s="14">
        <v>1492</v>
      </c>
      <c r="I142" s="15">
        <v>5745</v>
      </c>
      <c r="J142" s="16">
        <v>-0.68492357928877401</v>
      </c>
      <c r="K142" s="17">
        <f t="shared" si="9"/>
        <v>-1.6076168224808318</v>
      </c>
      <c r="L142" s="14">
        <v>1210</v>
      </c>
      <c r="M142" s="15">
        <v>1855</v>
      </c>
      <c r="N142" s="16">
        <v>-0.86748740214322395</v>
      </c>
      <c r="O142" s="17">
        <f t="shared" si="10"/>
        <v>-1.824482612730093</v>
      </c>
    </row>
    <row r="143" spans="2:15">
      <c r="B143" s="1" t="s">
        <v>124</v>
      </c>
      <c r="C143" s="1" t="s">
        <v>279</v>
      </c>
      <c r="D143" s="18">
        <v>191</v>
      </c>
      <c r="E143" s="19">
        <v>187</v>
      </c>
      <c r="F143" s="20">
        <v>-1.0058464728866401</v>
      </c>
      <c r="G143" s="21">
        <f t="shared" si="8"/>
        <v>-2.0081213770838167</v>
      </c>
      <c r="H143" s="14">
        <v>173</v>
      </c>
      <c r="I143" s="15">
        <v>950</v>
      </c>
      <c r="J143" s="16">
        <v>-1.1970196975921199</v>
      </c>
      <c r="K143" s="17">
        <f t="shared" si="9"/>
        <v>-2.2926556736285666</v>
      </c>
      <c r="L143" s="14">
        <v>237</v>
      </c>
      <c r="M143" s="15">
        <v>348</v>
      </c>
      <c r="N143" s="16">
        <v>-0.80527550974748396</v>
      </c>
      <c r="O143" s="17">
        <f t="shared" si="10"/>
        <v>-1.7474794740372976</v>
      </c>
    </row>
    <row r="144" spans="2:15">
      <c r="B144" s="1" t="s">
        <v>280</v>
      </c>
      <c r="C144" s="1" t="s">
        <v>281</v>
      </c>
      <c r="D144" s="18">
        <v>873</v>
      </c>
      <c r="E144" s="19">
        <v>675</v>
      </c>
      <c r="F144" s="20">
        <v>-0.66528668934350899</v>
      </c>
      <c r="G144" s="21">
        <f t="shared" si="8"/>
        <v>-1.5858833853423975</v>
      </c>
      <c r="H144" s="14">
        <v>524</v>
      </c>
      <c r="I144" s="15">
        <v>1586</v>
      </c>
      <c r="J144" s="16">
        <v>-0.33761827617706502</v>
      </c>
      <c r="K144" s="17">
        <f t="shared" si="9"/>
        <v>-1.2636686991138208</v>
      </c>
      <c r="L144" s="14">
        <v>812</v>
      </c>
      <c r="M144" s="15">
        <v>540</v>
      </c>
      <c r="N144" s="16">
        <v>0.33744505733733099</v>
      </c>
      <c r="O144" s="17">
        <f>POWER(2,N144)</f>
        <v>1.2635169843858447</v>
      </c>
    </row>
    <row r="145" spans="1:15">
      <c r="B145" s="1" t="s">
        <v>282</v>
      </c>
      <c r="C145" s="1" t="s">
        <v>283</v>
      </c>
      <c r="D145" s="18">
        <v>535</v>
      </c>
      <c r="E145" s="19">
        <v>148</v>
      </c>
      <c r="F145" s="20">
        <v>0.81756087462480398</v>
      </c>
      <c r="G145" s="21">
        <f>POWER(2,F145)</f>
        <v>1.7624237902276958</v>
      </c>
      <c r="H145" s="14">
        <v>234</v>
      </c>
      <c r="I145" s="15">
        <v>242</v>
      </c>
      <c r="J145" s="16">
        <v>1.2116372602982699</v>
      </c>
      <c r="K145" s="17">
        <f>POWER(2,J145)</f>
        <v>2.3160032218509223</v>
      </c>
      <c r="L145" s="14">
        <v>481</v>
      </c>
      <c r="M145" s="15">
        <v>185</v>
      </c>
      <c r="N145" s="16">
        <v>1.1274363604567199</v>
      </c>
      <c r="O145" s="17">
        <f>POWER(2,N145)</f>
        <v>2.1847017808839055</v>
      </c>
    </row>
    <row r="146" spans="1:15">
      <c r="B146" s="1" t="s">
        <v>284</v>
      </c>
      <c r="C146" s="1" t="s">
        <v>285</v>
      </c>
      <c r="D146" s="18">
        <v>80</v>
      </c>
      <c r="E146" s="19">
        <v>14</v>
      </c>
      <c r="F146" s="20">
        <v>1.4781923317950001</v>
      </c>
      <c r="G146" s="21">
        <f>POWER(2,F146)</f>
        <v>2.7859943493051906</v>
      </c>
      <c r="H146" s="14">
        <v>111</v>
      </c>
      <c r="I146" s="15">
        <v>81</v>
      </c>
      <c r="J146" s="16">
        <v>1.7147016414549501</v>
      </c>
      <c r="K146" s="17">
        <f>POWER(2,J146)</f>
        <v>3.2822875670233116</v>
      </c>
      <c r="L146" s="14">
        <v>201</v>
      </c>
      <c r="M146" s="15">
        <v>46</v>
      </c>
      <c r="N146" s="16">
        <v>1.8764144723249001</v>
      </c>
      <c r="O146" s="17">
        <f>POWER(2,N146)</f>
        <v>3.6716141969704283</v>
      </c>
    </row>
    <row r="147" spans="1:15">
      <c r="A147" s="3" t="s">
        <v>286</v>
      </c>
      <c r="B147" s="1" t="s">
        <v>287</v>
      </c>
      <c r="C147" s="1" t="s">
        <v>288</v>
      </c>
      <c r="D147" s="8">
        <v>3</v>
      </c>
      <c r="E147" s="4">
        <v>2</v>
      </c>
      <c r="F147" s="10">
        <v>-0.45141834031360001</v>
      </c>
      <c r="G147" s="11">
        <f>-1/POWER(2,F147)</f>
        <v>-1.367383896695223</v>
      </c>
      <c r="H147" s="9">
        <v>2</v>
      </c>
      <c r="I147" s="6">
        <v>15</v>
      </c>
      <c r="J147" s="12">
        <v>-1.6467548176190501</v>
      </c>
      <c r="K147" s="13">
        <f>-1/POWER(2,J147)</f>
        <v>-3.1312849858242733</v>
      </c>
      <c r="L147" s="9">
        <v>2</v>
      </c>
      <c r="M147" s="6">
        <v>7</v>
      </c>
      <c r="N147" s="12">
        <v>-2.05843018485462</v>
      </c>
      <c r="O147" s="13">
        <f t="shared" ref="O147:O156" si="11">-1/POWER(2,N147)</f>
        <v>-4.1653282290630447</v>
      </c>
    </row>
    <row r="148" spans="1:15">
      <c r="B148" s="1" t="s">
        <v>289</v>
      </c>
      <c r="C148" s="1" t="s">
        <v>290</v>
      </c>
      <c r="D148" s="8">
        <v>1</v>
      </c>
      <c r="E148" s="4">
        <v>1</v>
      </c>
      <c r="F148" s="10">
        <v>-1.0363808410347599</v>
      </c>
      <c r="G148" s="11">
        <f>-1/POWER(2,F148)</f>
        <v>-2.0510758450428397</v>
      </c>
      <c r="H148" s="9">
        <v>2</v>
      </c>
      <c r="I148" s="6">
        <v>4</v>
      </c>
      <c r="J148" s="12">
        <v>0.26013577798946402</v>
      </c>
      <c r="K148" s="13">
        <f>POWER(2,J148)</f>
        <v>1.1975914095895828</v>
      </c>
      <c r="L148" s="9">
        <v>11</v>
      </c>
      <c r="M148" s="6">
        <v>17</v>
      </c>
      <c r="N148" s="12">
        <v>-0.87910648541005598</v>
      </c>
      <c r="O148" s="13">
        <f t="shared" si="11"/>
        <v>-1.8392358414044583</v>
      </c>
    </row>
    <row r="149" spans="1:15">
      <c r="B149" s="1" t="s">
        <v>124</v>
      </c>
      <c r="C149" s="1" t="s">
        <v>291</v>
      </c>
      <c r="D149" s="8" t="s">
        <v>21</v>
      </c>
      <c r="E149" s="4" t="s">
        <v>21</v>
      </c>
      <c r="F149" s="10" t="s">
        <v>21</v>
      </c>
      <c r="G149" s="11" t="s">
        <v>21</v>
      </c>
      <c r="H149" s="9">
        <v>34</v>
      </c>
      <c r="I149" s="6">
        <v>45</v>
      </c>
      <c r="J149" s="12">
        <v>0.85574552291012795</v>
      </c>
      <c r="K149" s="13">
        <f>POWER(2,J149)</f>
        <v>1.8096936856020351</v>
      </c>
      <c r="L149" s="9">
        <v>13</v>
      </c>
      <c r="M149" s="6">
        <v>20</v>
      </c>
      <c r="N149" s="12">
        <v>-0.87256363954328497</v>
      </c>
      <c r="O149" s="13">
        <f t="shared" si="11"/>
        <v>-1.8309135072804574</v>
      </c>
    </row>
    <row r="150" spans="1:15">
      <c r="B150" s="1" t="s">
        <v>292</v>
      </c>
      <c r="C150" s="1" t="s">
        <v>293</v>
      </c>
      <c r="D150" s="8">
        <v>8</v>
      </c>
      <c r="E150" s="4">
        <v>5</v>
      </c>
      <c r="F150" s="10">
        <v>-0.35830893592211799</v>
      </c>
      <c r="G150" s="11">
        <f>-1/POWER(2,F150)</f>
        <v>-1.2819224031517711</v>
      </c>
      <c r="H150" s="9">
        <v>6</v>
      </c>
      <c r="I150" s="6">
        <v>3</v>
      </c>
      <c r="J150" s="12">
        <v>2.26013577798946</v>
      </c>
      <c r="K150" s="13">
        <f>POWER(2,J150)</f>
        <v>4.7903656383583169</v>
      </c>
      <c r="L150" s="9">
        <v>13</v>
      </c>
      <c r="M150" s="6">
        <v>19</v>
      </c>
      <c r="N150" s="12">
        <v>-0.79856305809950701</v>
      </c>
      <c r="O150" s="13">
        <f t="shared" si="11"/>
        <v>-1.7393678319164336</v>
      </c>
    </row>
    <row r="151" spans="1:15">
      <c r="B151" s="1" t="s">
        <v>294</v>
      </c>
      <c r="C151" s="1" t="s">
        <v>295</v>
      </c>
      <c r="D151" s="8">
        <v>25</v>
      </c>
      <c r="E151" s="4">
        <v>22</v>
      </c>
      <c r="F151" s="10">
        <v>-0.85195626989732898</v>
      </c>
      <c r="G151" s="11">
        <f>-1/POWER(2,F151)</f>
        <v>-1.8049467436376945</v>
      </c>
      <c r="H151" s="9">
        <v>10</v>
      </c>
      <c r="I151" s="6">
        <v>62</v>
      </c>
      <c r="J151" s="12">
        <v>-1.3721324375100501</v>
      </c>
      <c r="K151" s="13">
        <f>-1/POWER(2,J151)</f>
        <v>-2.5885289216147429</v>
      </c>
      <c r="L151" s="9">
        <v>30</v>
      </c>
      <c r="M151" s="6">
        <v>39</v>
      </c>
      <c r="N151" s="12">
        <v>-0.62958688605074398</v>
      </c>
      <c r="O151" s="13">
        <f t="shared" si="11"/>
        <v>-1.5471219136519858</v>
      </c>
    </row>
    <row r="152" spans="1:15">
      <c r="B152" s="1" t="s">
        <v>296</v>
      </c>
      <c r="C152" s="1" t="s">
        <v>297</v>
      </c>
      <c r="D152" s="8">
        <v>44</v>
      </c>
      <c r="E152" s="4">
        <v>38</v>
      </c>
      <c r="F152" s="10">
        <v>-0.82487673584104404</v>
      </c>
      <c r="G152" s="11">
        <f>-1/POWER(2,F152)</f>
        <v>-1.7713836843551747</v>
      </c>
      <c r="H152" s="9">
        <v>21</v>
      </c>
      <c r="I152" s="6">
        <v>50</v>
      </c>
      <c r="J152" s="12">
        <v>8.5970109935002998E-3</v>
      </c>
      <c r="K152" s="13">
        <f>POWER(2,J152)</f>
        <v>1.00597678405525</v>
      </c>
      <c r="L152" s="9">
        <v>26</v>
      </c>
      <c r="M152" s="6">
        <v>33</v>
      </c>
      <c r="N152" s="12">
        <v>-0.59502966401437596</v>
      </c>
      <c r="O152" s="13">
        <f t="shared" si="11"/>
        <v>-1.5105036435063774</v>
      </c>
    </row>
    <row r="153" spans="1:15">
      <c r="B153" s="1" t="s">
        <v>298</v>
      </c>
      <c r="C153" s="1" t="s">
        <v>299</v>
      </c>
      <c r="D153" s="8">
        <v>2</v>
      </c>
      <c r="E153" s="4">
        <v>1</v>
      </c>
      <c r="F153" s="10">
        <v>-3.6380841034755897E-2</v>
      </c>
      <c r="G153" s="11">
        <f>-1/POWER(2,F153)</f>
        <v>-1.025537922521417</v>
      </c>
      <c r="H153" s="9">
        <v>1</v>
      </c>
      <c r="I153" s="6">
        <v>12</v>
      </c>
      <c r="J153" s="12">
        <v>-2.3248267227316899</v>
      </c>
      <c r="K153" s="13">
        <f>-1/POWER(2,J153)</f>
        <v>-5.0100559773188449</v>
      </c>
      <c r="L153" s="9">
        <v>2</v>
      </c>
      <c r="M153" s="6">
        <v>2</v>
      </c>
      <c r="N153" s="12">
        <v>-0.25107526279701398</v>
      </c>
      <c r="O153" s="13">
        <f t="shared" si="11"/>
        <v>-1.1900937797322968</v>
      </c>
    </row>
    <row r="154" spans="1:15">
      <c r="B154" s="1" t="s">
        <v>300</v>
      </c>
      <c r="C154" s="1" t="s">
        <v>301</v>
      </c>
      <c r="D154" s="8">
        <v>3</v>
      </c>
      <c r="E154" s="4">
        <v>1</v>
      </c>
      <c r="F154" s="10">
        <v>0.54858165968640005</v>
      </c>
      <c r="G154" s="11">
        <f>POWER(2,F154)</f>
        <v>1.4626470333852273</v>
      </c>
      <c r="H154" s="9">
        <v>2</v>
      </c>
      <c r="I154" s="6">
        <v>8</v>
      </c>
      <c r="J154" s="12">
        <v>-0.73986422201053603</v>
      </c>
      <c r="K154" s="13">
        <f>-1/POWER(2,J154)</f>
        <v>-1.6700186591062844</v>
      </c>
      <c r="L154" s="9">
        <v>5</v>
      </c>
      <c r="M154" s="6">
        <v>5</v>
      </c>
      <c r="N154" s="12">
        <v>-0.25107526279701398</v>
      </c>
      <c r="O154" s="13">
        <f t="shared" si="11"/>
        <v>-1.1900937797322968</v>
      </c>
    </row>
    <row r="155" spans="1:15">
      <c r="B155" s="1" t="s">
        <v>302</v>
      </c>
      <c r="C155" s="1" t="s">
        <v>303</v>
      </c>
      <c r="D155" s="8" t="s">
        <v>21</v>
      </c>
      <c r="E155" s="4" t="s">
        <v>21</v>
      </c>
      <c r="F155" s="10" t="s">
        <v>21</v>
      </c>
      <c r="G155" s="11" t="s">
        <v>21</v>
      </c>
      <c r="H155" s="9" t="s">
        <v>21</v>
      </c>
      <c r="I155" s="6" t="s">
        <v>21</v>
      </c>
      <c r="J155" s="12" t="s">
        <v>21</v>
      </c>
      <c r="K155" s="13" t="s">
        <v>21</v>
      </c>
      <c r="L155" s="9">
        <v>1</v>
      </c>
      <c r="M155" s="6">
        <v>1</v>
      </c>
      <c r="N155" s="12">
        <v>-0.25107526279701398</v>
      </c>
      <c r="O155" s="13">
        <f t="shared" si="11"/>
        <v>-1.1900937797322968</v>
      </c>
    </row>
    <row r="156" spans="1:15">
      <c r="B156" s="1" t="s">
        <v>304</v>
      </c>
      <c r="C156" s="1" t="s">
        <v>305</v>
      </c>
      <c r="D156" s="8">
        <v>20</v>
      </c>
      <c r="E156" s="4">
        <v>14</v>
      </c>
      <c r="F156" s="10">
        <v>-0.52180766820499702</v>
      </c>
      <c r="G156" s="11">
        <f>-1/POWER(2,F156)</f>
        <v>-1.4357530915299832</v>
      </c>
      <c r="H156" s="9">
        <v>77</v>
      </c>
      <c r="I156" s="6">
        <v>122</v>
      </c>
      <c r="J156" s="12">
        <v>0.596184981121478</v>
      </c>
      <c r="K156" s="13">
        <f>POWER(2,J156)</f>
        <v>1.5117137465311115</v>
      </c>
      <c r="L156" s="9">
        <v>36</v>
      </c>
      <c r="M156" s="6">
        <v>32</v>
      </c>
      <c r="N156" s="12">
        <v>-8.1150261354702005E-2</v>
      </c>
      <c r="O156" s="13">
        <f t="shared" si="11"/>
        <v>-1.0578611375398197</v>
      </c>
    </row>
    <row r="157" spans="1:15">
      <c r="B157" s="1" t="s">
        <v>306</v>
      </c>
      <c r="C157" s="1" t="s">
        <v>307</v>
      </c>
      <c r="D157" s="8">
        <v>5</v>
      </c>
      <c r="E157" s="4">
        <v>4</v>
      </c>
      <c r="F157" s="10">
        <v>-0.71445274614739396</v>
      </c>
      <c r="G157" s="11">
        <f>-1/POWER(2,F157)</f>
        <v>-1.6408606760342677</v>
      </c>
      <c r="H157" s="9">
        <v>3</v>
      </c>
      <c r="I157" s="6">
        <v>22</v>
      </c>
      <c r="J157" s="12">
        <v>-1.6143333399266799</v>
      </c>
      <c r="K157" s="13">
        <f>-1/POWER(2,J157)</f>
        <v>-3.061700875028194</v>
      </c>
      <c r="L157" s="9">
        <v>4</v>
      </c>
      <c r="M157" s="6">
        <v>2</v>
      </c>
      <c r="N157" s="12">
        <v>0.74892473720298602</v>
      </c>
      <c r="O157" s="13">
        <f>POWER(2,N157)</f>
        <v>1.6805398314491533</v>
      </c>
    </row>
    <row r="158" spans="1:15">
      <c r="B158" s="1" t="s">
        <v>308</v>
      </c>
      <c r="C158" s="1" t="s">
        <v>309</v>
      </c>
      <c r="D158" s="8">
        <v>19</v>
      </c>
      <c r="E158" s="4">
        <v>3</v>
      </c>
      <c r="F158" s="10">
        <v>1.6265841716876701</v>
      </c>
      <c r="G158" s="11">
        <f>POWER(2,F158)</f>
        <v>3.0878104038132506</v>
      </c>
      <c r="H158" s="9">
        <v>22</v>
      </c>
      <c r="I158" s="6">
        <v>47</v>
      </c>
      <c r="J158" s="12">
        <v>0.16497854494912401</v>
      </c>
      <c r="K158" s="13">
        <f>POWER(2,J158)</f>
        <v>1.1211494047221626</v>
      </c>
      <c r="L158" s="9">
        <v>27</v>
      </c>
      <c r="M158" s="6">
        <v>8</v>
      </c>
      <c r="N158" s="12">
        <v>1.5038122393664499</v>
      </c>
      <c r="O158" s="13">
        <f>POWER(2,N158)</f>
        <v>2.8359109655704366</v>
      </c>
    </row>
    <row r="159" spans="1:15">
      <c r="B159" s="1" t="s">
        <v>310</v>
      </c>
      <c r="C159" s="1" t="s">
        <v>311</v>
      </c>
      <c r="D159" s="8" t="s">
        <v>21</v>
      </c>
      <c r="E159" s="4" t="s">
        <v>21</v>
      </c>
      <c r="F159" s="10" t="s">
        <v>21</v>
      </c>
      <c r="G159" s="11" t="s">
        <v>21</v>
      </c>
      <c r="H159" s="9">
        <v>1</v>
      </c>
      <c r="I159" s="6">
        <v>3</v>
      </c>
      <c r="J159" s="12">
        <v>-0.324826722731692</v>
      </c>
      <c r="K159" s="13">
        <f>-1/POWER(2,J159)</f>
        <v>-1.252513994329713</v>
      </c>
      <c r="L159" s="9">
        <v>0</v>
      </c>
      <c r="M159" s="6">
        <v>1</v>
      </c>
      <c r="N159" s="12" t="s">
        <v>21</v>
      </c>
      <c r="O159" s="13" t="s">
        <v>21</v>
      </c>
    </row>
    <row r="160" spans="1:15">
      <c r="B160" s="1" t="s">
        <v>312</v>
      </c>
      <c r="C160" s="1" t="s">
        <v>313</v>
      </c>
      <c r="D160" s="8">
        <v>1</v>
      </c>
      <c r="E160" s="4">
        <v>1</v>
      </c>
      <c r="F160" s="10">
        <v>-1.0363808410347599</v>
      </c>
      <c r="G160" s="11">
        <f>-1/POWER(2,F160)</f>
        <v>-2.0510758450428397</v>
      </c>
      <c r="H160" s="9">
        <v>0</v>
      </c>
      <c r="I160" s="6">
        <v>13</v>
      </c>
      <c r="J160" s="12" t="s">
        <v>21</v>
      </c>
      <c r="K160" s="13" t="s">
        <v>21</v>
      </c>
      <c r="L160" s="9">
        <v>1</v>
      </c>
      <c r="M160" s="6">
        <v>0</v>
      </c>
      <c r="N160" s="12" t="s">
        <v>21</v>
      </c>
      <c r="O160" s="13" t="s">
        <v>21</v>
      </c>
    </row>
    <row r="161" spans="2:15">
      <c r="B161" s="1" t="s">
        <v>314</v>
      </c>
      <c r="C161" s="1" t="s">
        <v>315</v>
      </c>
      <c r="D161" s="8" t="s">
        <v>21</v>
      </c>
      <c r="E161" s="4" t="s">
        <v>21</v>
      </c>
      <c r="F161" s="10" t="s">
        <v>21</v>
      </c>
      <c r="G161" s="11" t="s">
        <v>21</v>
      </c>
      <c r="H161" s="9" t="s">
        <v>21</v>
      </c>
      <c r="I161" s="6" t="s">
        <v>21</v>
      </c>
      <c r="J161" s="12" t="s">
        <v>21</v>
      </c>
      <c r="K161" s="13" t="s">
        <v>21</v>
      </c>
      <c r="L161" s="9" t="s">
        <v>21</v>
      </c>
      <c r="M161" s="6" t="s">
        <v>21</v>
      </c>
      <c r="N161" s="12" t="s">
        <v>21</v>
      </c>
      <c r="O161" s="13" t="s">
        <v>21</v>
      </c>
    </row>
    <row r="162" spans="2:15">
      <c r="B162" s="1" t="s">
        <v>316</v>
      </c>
      <c r="C162" s="1" t="s">
        <v>317</v>
      </c>
      <c r="D162" s="8">
        <v>2</v>
      </c>
      <c r="E162" s="4">
        <v>0</v>
      </c>
      <c r="F162" s="10" t="s">
        <v>21</v>
      </c>
      <c r="G162" s="11" t="s">
        <v>21</v>
      </c>
      <c r="H162" s="9">
        <v>0</v>
      </c>
      <c r="I162" s="6">
        <v>11</v>
      </c>
      <c r="J162" s="12" t="s">
        <v>21</v>
      </c>
      <c r="K162" s="13" t="s">
        <v>21</v>
      </c>
      <c r="L162" s="9">
        <v>0</v>
      </c>
      <c r="M162" s="6">
        <v>1</v>
      </c>
      <c r="N162" s="12" t="s">
        <v>21</v>
      </c>
      <c r="O162" s="13" t="s">
        <v>21</v>
      </c>
    </row>
    <row r="163" spans="2:15">
      <c r="B163" s="1" t="s">
        <v>318</v>
      </c>
      <c r="C163" s="1" t="s">
        <v>319</v>
      </c>
      <c r="D163" s="8" t="s">
        <v>21</v>
      </c>
      <c r="E163" s="4" t="s">
        <v>21</v>
      </c>
      <c r="F163" s="10" t="s">
        <v>21</v>
      </c>
      <c r="G163" s="11" t="s">
        <v>21</v>
      </c>
      <c r="H163" s="9" t="s">
        <v>21</v>
      </c>
      <c r="I163" s="6" t="s">
        <v>21</v>
      </c>
      <c r="J163" s="12" t="s">
        <v>21</v>
      </c>
      <c r="K163" s="13" t="s">
        <v>21</v>
      </c>
      <c r="L163" s="9" t="s">
        <v>21</v>
      </c>
      <c r="M163" s="6" t="s">
        <v>21</v>
      </c>
      <c r="N163" s="12" t="s">
        <v>21</v>
      </c>
      <c r="O163" s="13" t="s">
        <v>21</v>
      </c>
    </row>
    <row r="164" spans="2:15">
      <c r="B164" s="1" t="s">
        <v>320</v>
      </c>
      <c r="C164" s="1" t="s">
        <v>321</v>
      </c>
      <c r="D164" s="8" t="s">
        <v>21</v>
      </c>
      <c r="E164" s="4" t="s">
        <v>21</v>
      </c>
      <c r="F164" s="10" t="s">
        <v>21</v>
      </c>
      <c r="G164" s="11" t="s">
        <v>21</v>
      </c>
      <c r="H164" s="9" t="s">
        <v>21</v>
      </c>
      <c r="I164" s="6" t="s">
        <v>21</v>
      </c>
      <c r="J164" s="12" t="s">
        <v>21</v>
      </c>
      <c r="K164" s="13" t="s">
        <v>21</v>
      </c>
      <c r="L164" s="9" t="s">
        <v>21</v>
      </c>
      <c r="M164" s="6" t="s">
        <v>21</v>
      </c>
      <c r="N164" s="12" t="s">
        <v>21</v>
      </c>
      <c r="O164" s="13" t="s">
        <v>21</v>
      </c>
    </row>
    <row r="165" spans="2:15">
      <c r="B165" s="1" t="s">
        <v>322</v>
      </c>
      <c r="C165" s="1" t="s">
        <v>323</v>
      </c>
      <c r="D165" s="8">
        <v>1</v>
      </c>
      <c r="E165" s="4">
        <v>0</v>
      </c>
      <c r="F165" s="10" t="s">
        <v>21</v>
      </c>
      <c r="G165" s="11" t="s">
        <v>21</v>
      </c>
      <c r="H165" s="9" t="s">
        <v>21</v>
      </c>
      <c r="I165" s="6" t="s">
        <v>21</v>
      </c>
      <c r="J165" s="12" t="s">
        <v>21</v>
      </c>
      <c r="K165" s="13" t="s">
        <v>21</v>
      </c>
      <c r="L165" s="9" t="s">
        <v>21</v>
      </c>
      <c r="M165" s="6" t="s">
        <v>21</v>
      </c>
      <c r="N165" s="12" t="s">
        <v>21</v>
      </c>
      <c r="O165" s="13" t="s">
        <v>21</v>
      </c>
    </row>
    <row r="166" spans="2:15">
      <c r="B166" s="1" t="s">
        <v>324</v>
      </c>
      <c r="C166" s="1" t="s">
        <v>325</v>
      </c>
      <c r="D166" s="8">
        <v>0</v>
      </c>
      <c r="E166" s="4">
        <v>1</v>
      </c>
      <c r="F166" s="10" t="s">
        <v>21</v>
      </c>
      <c r="G166" s="11" t="s">
        <v>21</v>
      </c>
      <c r="H166" s="9" t="s">
        <v>21</v>
      </c>
      <c r="I166" s="6" t="s">
        <v>21</v>
      </c>
      <c r="J166" s="12" t="s">
        <v>21</v>
      </c>
      <c r="K166" s="13" t="s">
        <v>21</v>
      </c>
      <c r="L166" s="9" t="s">
        <v>21</v>
      </c>
      <c r="M166" s="6" t="s">
        <v>21</v>
      </c>
      <c r="N166" s="12" t="s">
        <v>21</v>
      </c>
      <c r="O166" s="13" t="s">
        <v>21</v>
      </c>
    </row>
    <row r="167" spans="2:15">
      <c r="B167" s="1" t="s">
        <v>326</v>
      </c>
      <c r="C167" s="1" t="s">
        <v>327</v>
      </c>
      <c r="D167" s="8" t="s">
        <v>21</v>
      </c>
      <c r="E167" s="4" t="s">
        <v>21</v>
      </c>
      <c r="F167" s="10" t="s">
        <v>21</v>
      </c>
      <c r="G167" s="11" t="s">
        <v>21</v>
      </c>
      <c r="H167" s="9" t="s">
        <v>21</v>
      </c>
      <c r="I167" s="6" t="s">
        <v>21</v>
      </c>
      <c r="J167" s="12" t="s">
        <v>21</v>
      </c>
      <c r="K167" s="13" t="s">
        <v>21</v>
      </c>
      <c r="L167" s="9" t="s">
        <v>21</v>
      </c>
      <c r="M167" s="6" t="s">
        <v>21</v>
      </c>
      <c r="N167" s="12" t="s">
        <v>21</v>
      </c>
      <c r="O167" s="13" t="s">
        <v>21</v>
      </c>
    </row>
    <row r="168" spans="2:15">
      <c r="B168" s="1" t="s">
        <v>328</v>
      </c>
      <c r="C168" s="1" t="s">
        <v>329</v>
      </c>
      <c r="D168" s="8">
        <v>3</v>
      </c>
      <c r="E168" s="4">
        <v>0</v>
      </c>
      <c r="F168" s="10" t="s">
        <v>21</v>
      </c>
      <c r="G168" s="11" t="s">
        <v>21</v>
      </c>
      <c r="H168" s="9" t="s">
        <v>21</v>
      </c>
      <c r="I168" s="6" t="s">
        <v>21</v>
      </c>
      <c r="J168" s="12" t="s">
        <v>21</v>
      </c>
      <c r="K168" s="13" t="s">
        <v>21</v>
      </c>
      <c r="L168" s="9">
        <v>0</v>
      </c>
      <c r="M168" s="6">
        <v>4</v>
      </c>
      <c r="N168" s="12" t="s">
        <v>21</v>
      </c>
      <c r="O168" s="13" t="s">
        <v>21</v>
      </c>
    </row>
    <row r="169" spans="2:15">
      <c r="B169" s="1" t="s">
        <v>324</v>
      </c>
      <c r="C169" s="1" t="s">
        <v>330</v>
      </c>
      <c r="D169" s="8" t="s">
        <v>21</v>
      </c>
      <c r="E169" s="4" t="s">
        <v>21</v>
      </c>
      <c r="F169" s="10" t="s">
        <v>21</v>
      </c>
      <c r="G169" s="11" t="s">
        <v>21</v>
      </c>
      <c r="H169" s="9" t="s">
        <v>21</v>
      </c>
      <c r="I169" s="6" t="s">
        <v>21</v>
      </c>
      <c r="J169" s="12" t="s">
        <v>21</v>
      </c>
      <c r="K169" s="13" t="s">
        <v>21</v>
      </c>
      <c r="L169" s="9" t="s">
        <v>21</v>
      </c>
      <c r="M169" s="6" t="s">
        <v>21</v>
      </c>
      <c r="N169" s="12" t="s">
        <v>21</v>
      </c>
      <c r="O169" s="13" t="s">
        <v>21</v>
      </c>
    </row>
    <row r="170" spans="2:15">
      <c r="B170" s="1" t="s">
        <v>124</v>
      </c>
      <c r="C170" s="1" t="s">
        <v>331</v>
      </c>
      <c r="D170" s="8" t="s">
        <v>21</v>
      </c>
      <c r="E170" s="4" t="s">
        <v>21</v>
      </c>
      <c r="F170" s="10" t="s">
        <v>21</v>
      </c>
      <c r="G170" s="11" t="s">
        <v>21</v>
      </c>
      <c r="H170" s="9" t="s">
        <v>21</v>
      </c>
      <c r="I170" s="6" t="s">
        <v>21</v>
      </c>
      <c r="J170" s="12" t="s">
        <v>21</v>
      </c>
      <c r="K170" s="13" t="s">
        <v>21</v>
      </c>
      <c r="L170" s="9" t="s">
        <v>21</v>
      </c>
      <c r="M170" s="6" t="s">
        <v>21</v>
      </c>
      <c r="N170" s="12" t="s">
        <v>21</v>
      </c>
      <c r="O170" s="13" t="s">
        <v>21</v>
      </c>
    </row>
    <row r="171" spans="2:15">
      <c r="B171" s="1" t="s">
        <v>332</v>
      </c>
      <c r="C171" s="1" t="s">
        <v>333</v>
      </c>
      <c r="D171" s="18">
        <v>6</v>
      </c>
      <c r="E171" s="19">
        <v>19</v>
      </c>
      <c r="F171" s="20">
        <v>-2.6993458537571899</v>
      </c>
      <c r="G171" s="21">
        <f>-1/POWER(2,F171)</f>
        <v>-6.4950735093023289</v>
      </c>
      <c r="H171" s="9">
        <v>6</v>
      </c>
      <c r="I171" s="6">
        <v>2</v>
      </c>
      <c r="J171" s="12">
        <v>2.84509827871062</v>
      </c>
      <c r="K171" s="13">
        <f>POWER(2,J171)</f>
        <v>7.1855484575374948</v>
      </c>
      <c r="L171" s="9">
        <v>5</v>
      </c>
      <c r="M171" s="6">
        <v>17</v>
      </c>
      <c r="N171" s="12">
        <v>-2.0166100091599901</v>
      </c>
      <c r="O171" s="13">
        <f t="shared" ref="O171:O183" si="12">-1/POWER(2,N171)</f>
        <v>-4.0463188510898069</v>
      </c>
    </row>
    <row r="172" spans="2:15">
      <c r="B172" s="1" t="s">
        <v>326</v>
      </c>
      <c r="C172" s="1" t="s">
        <v>334</v>
      </c>
      <c r="D172" s="18">
        <v>3</v>
      </c>
      <c r="E172" s="19">
        <v>11</v>
      </c>
      <c r="F172" s="20">
        <v>-2.9108499589508998</v>
      </c>
      <c r="G172" s="21">
        <f>-1/POWER(2,F172)</f>
        <v>-7.5206114318237383</v>
      </c>
      <c r="H172" s="9">
        <v>1</v>
      </c>
      <c r="I172" s="6">
        <v>2</v>
      </c>
      <c r="J172" s="12">
        <v>0.26013577798946402</v>
      </c>
      <c r="K172" s="13">
        <f>POWER(2,J172)</f>
        <v>1.1975914095895828</v>
      </c>
      <c r="L172" s="9">
        <v>8</v>
      </c>
      <c r="M172" s="6">
        <v>9</v>
      </c>
      <c r="N172" s="12">
        <v>-0.42100026423932602</v>
      </c>
      <c r="O172" s="13">
        <f t="shared" si="12"/>
        <v>-1.3388555021988338</v>
      </c>
    </row>
    <row r="173" spans="2:15">
      <c r="B173" s="1" t="s">
        <v>335</v>
      </c>
      <c r="C173" s="1" t="s">
        <v>336</v>
      </c>
      <c r="D173" s="18">
        <v>2</v>
      </c>
      <c r="E173" s="19">
        <v>9</v>
      </c>
      <c r="F173" s="20">
        <v>-3.2063058424770698</v>
      </c>
      <c r="G173" s="21">
        <f>-1/POWER(2,F173)</f>
        <v>-9.2298413026927637</v>
      </c>
      <c r="H173" s="9">
        <v>9</v>
      </c>
      <c r="I173" s="6">
        <v>48</v>
      </c>
      <c r="J173" s="12">
        <v>-1.15490172128938</v>
      </c>
      <c r="K173" s="13">
        <f>-1/POWER(2,J173)</f>
        <v>-2.2266915454750458</v>
      </c>
      <c r="L173" s="9">
        <v>9</v>
      </c>
      <c r="M173" s="6">
        <v>10</v>
      </c>
      <c r="N173" s="12">
        <v>-0.40307835624206401</v>
      </c>
      <c r="O173" s="13">
        <f t="shared" si="12"/>
        <v>-1.3223264219247743</v>
      </c>
    </row>
    <row r="174" spans="2:15">
      <c r="B174" s="1" t="s">
        <v>337</v>
      </c>
      <c r="C174" s="1" t="s">
        <v>338</v>
      </c>
      <c r="D174" s="18">
        <v>21</v>
      </c>
      <c r="E174" s="19">
        <v>27</v>
      </c>
      <c r="F174" s="20">
        <v>-1.3989509204194599</v>
      </c>
      <c r="G174" s="21">
        <f>-1/POWER(2,F174)</f>
        <v>-2.6370975150550646</v>
      </c>
      <c r="H174" s="9">
        <v>11</v>
      </c>
      <c r="I174" s="6">
        <v>35</v>
      </c>
      <c r="J174" s="12">
        <v>-0.40971562031820502</v>
      </c>
      <c r="K174" s="13">
        <f>-1/POWER(2,J174)</f>
        <v>-1.3284239333799988</v>
      </c>
      <c r="L174" s="9">
        <v>22</v>
      </c>
      <c r="M174" s="6">
        <v>19</v>
      </c>
      <c r="N174" s="12">
        <v>-3.9571157603302098E-2</v>
      </c>
      <c r="O174" s="13">
        <f t="shared" si="12"/>
        <v>-1.0278082643142563</v>
      </c>
    </row>
    <row r="175" spans="2:15">
      <c r="B175" s="1" t="s">
        <v>339</v>
      </c>
      <c r="C175" s="1" t="s">
        <v>340</v>
      </c>
      <c r="D175" s="8">
        <v>10</v>
      </c>
      <c r="E175" s="4">
        <v>10</v>
      </c>
      <c r="F175" s="10">
        <v>-1.0363808410347599</v>
      </c>
      <c r="G175" s="11">
        <f>-1/POWER(2,F175)</f>
        <v>-2.0510758450428397</v>
      </c>
      <c r="H175" s="14">
        <v>17</v>
      </c>
      <c r="I175" s="15">
        <v>0</v>
      </c>
      <c r="J175" s="16" t="s">
        <v>21</v>
      </c>
      <c r="K175" s="17" t="s">
        <v>21</v>
      </c>
      <c r="L175" s="9">
        <v>6</v>
      </c>
      <c r="M175" s="6">
        <v>9</v>
      </c>
      <c r="N175" s="12">
        <v>-0.83603776351817005</v>
      </c>
      <c r="O175" s="13">
        <f t="shared" si="12"/>
        <v>-1.7851406695984453</v>
      </c>
    </row>
    <row r="176" spans="2:15">
      <c r="B176" s="1" t="s">
        <v>341</v>
      </c>
      <c r="C176" s="1" t="s">
        <v>342</v>
      </c>
      <c r="D176" s="8">
        <v>4</v>
      </c>
      <c r="E176" s="4">
        <v>0</v>
      </c>
      <c r="F176" s="10" t="s">
        <v>21</v>
      </c>
      <c r="G176" s="11"/>
      <c r="H176" s="14">
        <v>5</v>
      </c>
      <c r="I176" s="15">
        <v>0</v>
      </c>
      <c r="J176" s="16" t="s">
        <v>21</v>
      </c>
      <c r="K176" s="17" t="s">
        <v>21</v>
      </c>
      <c r="L176" s="9">
        <v>5</v>
      </c>
      <c r="M176" s="6">
        <v>7</v>
      </c>
      <c r="N176" s="12">
        <v>-0.73650208996725597</v>
      </c>
      <c r="O176" s="13">
        <f t="shared" si="12"/>
        <v>-1.6661312916252158</v>
      </c>
    </row>
    <row r="177" spans="1:15">
      <c r="B177" s="1" t="s">
        <v>343</v>
      </c>
      <c r="C177" s="1" t="s">
        <v>344</v>
      </c>
      <c r="D177" s="8">
        <v>23</v>
      </c>
      <c r="E177" s="4">
        <v>16</v>
      </c>
      <c r="F177" s="10">
        <v>-0.51281888497774297</v>
      </c>
      <c r="G177" s="11">
        <f t="shared" ref="G177:G191" si="13">-1/POWER(2,F177)</f>
        <v>-1.4268353704645802</v>
      </c>
      <c r="H177" s="14">
        <v>21</v>
      </c>
      <c r="I177" s="15">
        <v>126</v>
      </c>
      <c r="J177" s="16">
        <v>-1.3248267227316901</v>
      </c>
      <c r="K177" s="17">
        <f>-1/POWER(2,J177)</f>
        <v>-2.5050279886594229</v>
      </c>
      <c r="L177" s="9">
        <v>20</v>
      </c>
      <c r="M177" s="6">
        <v>28</v>
      </c>
      <c r="N177" s="12">
        <v>-0.73650208996725497</v>
      </c>
      <c r="O177" s="13">
        <f t="shared" si="12"/>
        <v>-1.6661312916252149</v>
      </c>
    </row>
    <row r="178" spans="1:15">
      <c r="B178" s="1" t="s">
        <v>345</v>
      </c>
      <c r="C178" s="1" t="s">
        <v>346</v>
      </c>
      <c r="D178" s="8">
        <v>23</v>
      </c>
      <c r="E178" s="4">
        <v>22</v>
      </c>
      <c r="F178" s="10">
        <v>-0.97225050361503995</v>
      </c>
      <c r="G178" s="11">
        <f t="shared" si="13"/>
        <v>-1.9618986343887974</v>
      </c>
      <c r="H178" s="14">
        <v>45</v>
      </c>
      <c r="I178" s="15">
        <v>48</v>
      </c>
      <c r="J178" s="16">
        <v>1.16702637359798</v>
      </c>
      <c r="K178" s="17">
        <f>POWER(2,J178)</f>
        <v>2.2454838929804639</v>
      </c>
      <c r="L178" s="9">
        <v>62</v>
      </c>
      <c r="M178" s="6">
        <v>78</v>
      </c>
      <c r="N178" s="12">
        <v>-0.58228117127238799</v>
      </c>
      <c r="O178" s="13">
        <f t="shared" si="12"/>
        <v>-1.497214755147084</v>
      </c>
    </row>
    <row r="179" spans="1:15">
      <c r="B179" s="1" t="s">
        <v>347</v>
      </c>
      <c r="C179" s="1" t="s">
        <v>348</v>
      </c>
      <c r="D179" s="8">
        <v>9</v>
      </c>
      <c r="E179" s="4">
        <v>6</v>
      </c>
      <c r="F179" s="10">
        <v>-0.45141834031360001</v>
      </c>
      <c r="G179" s="11">
        <f t="shared" si="13"/>
        <v>-1.367383896695223</v>
      </c>
      <c r="H179" s="14">
        <v>1</v>
      </c>
      <c r="I179" s="15">
        <v>39</v>
      </c>
      <c r="J179" s="16">
        <v>-4.0252664408727803</v>
      </c>
      <c r="K179" s="17">
        <f>-1/POWER(2,J179)</f>
        <v>-16.28268192628623</v>
      </c>
      <c r="L179" s="9">
        <v>5</v>
      </c>
      <c r="M179" s="6">
        <v>6</v>
      </c>
      <c r="N179" s="12">
        <v>-0.51410966863080798</v>
      </c>
      <c r="O179" s="13">
        <f t="shared" si="12"/>
        <v>-1.4281125356787563</v>
      </c>
    </row>
    <row r="180" spans="1:15">
      <c r="B180" s="1" t="s">
        <v>349</v>
      </c>
      <c r="C180" s="1" t="s">
        <v>350</v>
      </c>
      <c r="D180" s="18">
        <v>8</v>
      </c>
      <c r="E180" s="19">
        <v>48</v>
      </c>
      <c r="F180" s="20">
        <v>-3.6213433417559102</v>
      </c>
      <c r="G180" s="21">
        <f t="shared" si="13"/>
        <v>-12.306455070256989</v>
      </c>
      <c r="H180" s="14">
        <v>8</v>
      </c>
      <c r="I180" s="15">
        <v>133</v>
      </c>
      <c r="J180" s="16">
        <v>-2.7951466575117299</v>
      </c>
      <c r="K180" s="17">
        <f>-1/POWER(2,J180)</f>
        <v>-6.9410150519105143</v>
      </c>
      <c r="L180" s="9">
        <v>12</v>
      </c>
      <c r="M180" s="6">
        <v>16</v>
      </c>
      <c r="N180" s="12">
        <v>-0.66611276207585801</v>
      </c>
      <c r="O180" s="13">
        <f t="shared" si="12"/>
        <v>-1.5867917063097294</v>
      </c>
    </row>
    <row r="181" spans="1:15">
      <c r="B181" s="1" t="s">
        <v>351</v>
      </c>
      <c r="C181" s="1" t="s">
        <v>352</v>
      </c>
      <c r="D181" s="8">
        <v>4</v>
      </c>
      <c r="E181" s="4">
        <v>4</v>
      </c>
      <c r="F181" s="10">
        <v>-1.0363808410347599</v>
      </c>
      <c r="G181" s="11">
        <f t="shared" si="13"/>
        <v>-2.0510758450428397</v>
      </c>
      <c r="H181" s="9">
        <v>25</v>
      </c>
      <c r="I181" s="6">
        <v>26</v>
      </c>
      <c r="J181" s="12">
        <v>1.2035522496230999</v>
      </c>
      <c r="K181" s="13">
        <f>POWER(2,J181)</f>
        <v>2.3030604030568953</v>
      </c>
      <c r="L181" s="14">
        <v>2</v>
      </c>
      <c r="M181" s="15">
        <v>15</v>
      </c>
      <c r="N181" s="16">
        <v>-3.1579658584055301</v>
      </c>
      <c r="O181" s="17">
        <f t="shared" si="12"/>
        <v>-8.9257033479922097</v>
      </c>
    </row>
    <row r="182" spans="1:15">
      <c r="B182" s="1" t="s">
        <v>353</v>
      </c>
      <c r="C182" s="1" t="s">
        <v>354</v>
      </c>
      <c r="D182" s="8">
        <v>53</v>
      </c>
      <c r="E182" s="4">
        <v>38</v>
      </c>
      <c r="F182" s="10">
        <v>-0.55638789991514204</v>
      </c>
      <c r="G182" s="11">
        <f t="shared" si="13"/>
        <v>-1.4705826813514657</v>
      </c>
      <c r="H182" s="9">
        <v>36</v>
      </c>
      <c r="I182" s="6">
        <v>151</v>
      </c>
      <c r="J182" s="12">
        <v>-0.80834395989330199</v>
      </c>
      <c r="K182" s="13">
        <f>-1/POWER(2,J182)</f>
        <v>-1.7512001217017279</v>
      </c>
      <c r="L182" s="14">
        <v>25</v>
      </c>
      <c r="M182" s="15">
        <v>58</v>
      </c>
      <c r="N182" s="16">
        <v>-1.46520006814986</v>
      </c>
      <c r="O182" s="17">
        <f t="shared" si="12"/>
        <v>-2.761017568978926</v>
      </c>
    </row>
    <row r="183" spans="1:15">
      <c r="B183" s="1" t="s">
        <v>355</v>
      </c>
      <c r="C183" s="1" t="s">
        <v>356</v>
      </c>
      <c r="D183" s="18">
        <v>70</v>
      </c>
      <c r="E183" s="19">
        <v>313</v>
      </c>
      <c r="F183" s="20">
        <v>-3.1971166710224099</v>
      </c>
      <c r="G183" s="21">
        <f t="shared" si="13"/>
        <v>-9.1712391356915415</v>
      </c>
      <c r="H183" s="9">
        <v>35</v>
      </c>
      <c r="I183" s="6">
        <v>106</v>
      </c>
      <c r="J183" s="12">
        <v>-0.33850165962876799</v>
      </c>
      <c r="K183" s="13">
        <f>-1/POWER(2,J183)</f>
        <v>-1.2644426990376147</v>
      </c>
      <c r="L183" s="14">
        <v>137</v>
      </c>
      <c r="M183" s="15">
        <v>262</v>
      </c>
      <c r="N183" s="16">
        <v>-1.1864661813739401</v>
      </c>
      <c r="O183" s="17">
        <f t="shared" si="12"/>
        <v>-2.2759457685391413</v>
      </c>
    </row>
    <row r="184" spans="1:15">
      <c r="B184" s="1" t="s">
        <v>357</v>
      </c>
      <c r="C184" s="1" t="s">
        <v>358</v>
      </c>
      <c r="D184" s="8">
        <v>465</v>
      </c>
      <c r="E184" s="4">
        <v>286</v>
      </c>
      <c r="F184" s="10">
        <v>-0.33516527181775002</v>
      </c>
      <c r="G184" s="11">
        <f t="shared" si="13"/>
        <v>-1.2615219175962364</v>
      </c>
      <c r="H184" s="14">
        <v>600</v>
      </c>
      <c r="I184" s="15">
        <v>882</v>
      </c>
      <c r="J184" s="16">
        <v>0.70431962292782402</v>
      </c>
      <c r="K184" s="17">
        <f>POWER(2,J184)</f>
        <v>1.6293760674688198</v>
      </c>
      <c r="L184" s="14">
        <v>427</v>
      </c>
      <c r="M184" s="15">
        <v>234</v>
      </c>
      <c r="N184" s="16">
        <v>0.61665227724007099</v>
      </c>
      <c r="O184" s="17">
        <f>POWER(2,N184)</f>
        <v>1.5333130513435642</v>
      </c>
    </row>
    <row r="185" spans="1:15">
      <c r="B185" s="1" t="s">
        <v>359</v>
      </c>
      <c r="C185" s="1" t="s">
        <v>360</v>
      </c>
      <c r="D185" s="8">
        <v>217</v>
      </c>
      <c r="E185" s="4">
        <v>118</v>
      </c>
      <c r="F185" s="10">
        <v>-0.15747265795211801</v>
      </c>
      <c r="G185" s="11">
        <f t="shared" si="13"/>
        <v>-1.1153315655071634</v>
      </c>
      <c r="H185" s="14">
        <v>135</v>
      </c>
      <c r="I185" s="15">
        <v>87</v>
      </c>
      <c r="J185" s="16">
        <v>1.89400787919157</v>
      </c>
      <c r="K185" s="17">
        <f>POWER(2,J185)</f>
        <v>3.7166629952780239</v>
      </c>
      <c r="L185" s="14">
        <v>322</v>
      </c>
      <c r="M185" s="15">
        <v>74</v>
      </c>
      <c r="N185" s="16">
        <v>1.8703882496886499</v>
      </c>
      <c r="O185" s="17">
        <f>POWER(2,N185)</f>
        <v>3.6563096332880138</v>
      </c>
    </row>
    <row r="186" spans="1:15">
      <c r="B186" s="1" t="s">
        <v>361</v>
      </c>
      <c r="C186" s="1" t="s">
        <v>362</v>
      </c>
      <c r="D186" s="18">
        <v>27</v>
      </c>
      <c r="E186" s="19">
        <v>60</v>
      </c>
      <c r="F186" s="20">
        <v>-2.1883839344798099</v>
      </c>
      <c r="G186" s="21">
        <f t="shared" si="13"/>
        <v>-4.557946322317421</v>
      </c>
      <c r="H186" s="14">
        <v>21</v>
      </c>
      <c r="I186" s="15">
        <v>107</v>
      </c>
      <c r="J186" s="16">
        <v>-1.0890137856329201</v>
      </c>
      <c r="K186" s="17">
        <f>-1/POWER(2,J186)</f>
        <v>-2.1272856729091916</v>
      </c>
      <c r="L186" s="14">
        <v>36</v>
      </c>
      <c r="M186" s="15">
        <v>117</v>
      </c>
      <c r="N186" s="16">
        <v>-1.95151498093811</v>
      </c>
      <c r="O186" s="17">
        <f t="shared" ref="O186:O199" si="14">-1/POWER(2,N186)</f>
        <v>-3.8678047841299747</v>
      </c>
    </row>
    <row r="187" spans="1:15">
      <c r="B187" s="1" t="s">
        <v>363</v>
      </c>
      <c r="C187" s="1" t="s">
        <v>364</v>
      </c>
      <c r="D187" s="18">
        <v>458</v>
      </c>
      <c r="E187" s="19">
        <v>905</v>
      </c>
      <c r="F187" s="20">
        <v>-2.0189510349083801</v>
      </c>
      <c r="G187" s="21">
        <f t="shared" si="13"/>
        <v>-4.0528900431523258</v>
      </c>
      <c r="H187" s="14">
        <v>193</v>
      </c>
      <c r="I187" s="15">
        <v>1948</v>
      </c>
      <c r="J187" s="16">
        <v>-2.0751851468248002</v>
      </c>
      <c r="K187" s="17">
        <f>-1/POWER(2,J187)</f>
        <v>-4.2139849066567967</v>
      </c>
      <c r="L187" s="14">
        <v>406</v>
      </c>
      <c r="M187" s="15">
        <v>957</v>
      </c>
      <c r="N187" s="16">
        <v>-1.48811446009786</v>
      </c>
      <c r="O187" s="17">
        <f t="shared" si="14"/>
        <v>-2.8052210522261216</v>
      </c>
    </row>
    <row r="188" spans="1:15">
      <c r="B188" s="1" t="s">
        <v>365</v>
      </c>
      <c r="C188" s="1" t="s">
        <v>366</v>
      </c>
      <c r="D188" s="18">
        <v>135</v>
      </c>
      <c r="E188" s="19">
        <v>131</v>
      </c>
      <c r="F188" s="20">
        <v>-0.99298824552137499</v>
      </c>
      <c r="G188" s="21">
        <f t="shared" si="13"/>
        <v>-1.9903032274119348</v>
      </c>
      <c r="H188" s="14">
        <v>46</v>
      </c>
      <c r="I188" s="15">
        <v>204</v>
      </c>
      <c r="J188" s="16">
        <v>-0.88872760792501804</v>
      </c>
      <c r="K188" s="17">
        <f>-1/POWER(2,J188)</f>
        <v>-1.8515424264004448</v>
      </c>
      <c r="L188" s="14">
        <v>98</v>
      </c>
      <c r="M188" s="15">
        <v>207</v>
      </c>
      <c r="N188" s="16">
        <v>-1.3298523761811301</v>
      </c>
      <c r="O188" s="17">
        <f t="shared" si="14"/>
        <v>-2.5137695143325027</v>
      </c>
    </row>
    <row r="189" spans="1:15">
      <c r="B189" s="1" t="s">
        <v>367</v>
      </c>
      <c r="C189" s="1" t="s">
        <v>368</v>
      </c>
      <c r="D189" s="18">
        <v>1061</v>
      </c>
      <c r="E189" s="19">
        <v>1408</v>
      </c>
      <c r="F189" s="20">
        <v>-1.4446035187572901</v>
      </c>
      <c r="G189" s="21">
        <f t="shared" si="13"/>
        <v>-2.7218801035064217</v>
      </c>
      <c r="H189" s="14">
        <v>1883</v>
      </c>
      <c r="I189" s="15">
        <v>2604</v>
      </c>
      <c r="J189" s="16">
        <v>0.79243932943805795</v>
      </c>
      <c r="K189" s="17">
        <f>POWER(2,J189)</f>
        <v>1.7320004794602044</v>
      </c>
      <c r="L189" s="14">
        <v>948</v>
      </c>
      <c r="M189" s="15">
        <v>1442</v>
      </c>
      <c r="N189" s="16">
        <v>-0.85618746313957805</v>
      </c>
      <c r="O189" s="17">
        <f t="shared" si="14"/>
        <v>-1.8102481333058786</v>
      </c>
    </row>
    <row r="190" spans="1:15">
      <c r="A190" s="3" t="s">
        <v>369</v>
      </c>
      <c r="B190" s="1" t="s">
        <v>370</v>
      </c>
      <c r="C190" s="1" t="s">
        <v>371</v>
      </c>
      <c r="D190" s="8">
        <v>7</v>
      </c>
      <c r="E190" s="4">
        <v>12</v>
      </c>
      <c r="F190" s="10">
        <v>-1.81398841969831</v>
      </c>
      <c r="G190" s="11">
        <f t="shared" si="13"/>
        <v>-3.5161300200734344</v>
      </c>
      <c r="H190" s="9">
        <v>1</v>
      </c>
      <c r="I190" s="6">
        <v>5</v>
      </c>
      <c r="J190" s="12">
        <v>-1.0617923168979</v>
      </c>
      <c r="K190" s="13">
        <f>-1/POWER(2,J190)</f>
        <v>-2.0875233238828579</v>
      </c>
      <c r="L190" s="9">
        <v>2</v>
      </c>
      <c r="M190" s="6">
        <v>9</v>
      </c>
      <c r="N190" s="12">
        <v>-2.4210002642393298</v>
      </c>
      <c r="O190" s="13">
        <f t="shared" si="14"/>
        <v>-5.3554220087953484</v>
      </c>
    </row>
    <row r="191" spans="1:15">
      <c r="A191" s="3" t="s">
        <v>372</v>
      </c>
      <c r="B191" s="1" t="s">
        <v>373</v>
      </c>
      <c r="C191" s="1" t="s">
        <v>374</v>
      </c>
      <c r="D191" s="8">
        <v>5</v>
      </c>
      <c r="E191" s="4">
        <v>5</v>
      </c>
      <c r="F191" s="10">
        <v>-1.0363808410347599</v>
      </c>
      <c r="G191" s="11">
        <f t="shared" si="13"/>
        <v>-2.0510758450428397</v>
      </c>
      <c r="H191" s="9">
        <v>2</v>
      </c>
      <c r="I191" s="6">
        <v>0</v>
      </c>
      <c r="J191" s="12" t="s">
        <v>21</v>
      </c>
      <c r="K191" s="13" t="s">
        <v>21</v>
      </c>
      <c r="L191" s="9">
        <v>2</v>
      </c>
      <c r="M191" s="6">
        <v>9</v>
      </c>
      <c r="N191" s="12">
        <v>-2.4210002642393298</v>
      </c>
      <c r="O191" s="13">
        <f t="shared" si="14"/>
        <v>-5.3554220087953484</v>
      </c>
    </row>
    <row r="192" spans="1:15">
      <c r="B192" s="1" t="s">
        <v>375</v>
      </c>
      <c r="C192" s="1" t="s">
        <v>376</v>
      </c>
      <c r="D192" s="8" t="s">
        <v>21</v>
      </c>
      <c r="E192" s="4" t="s">
        <v>21</v>
      </c>
      <c r="F192" s="10" t="s">
        <v>21</v>
      </c>
      <c r="G192" s="11"/>
      <c r="H192" s="9">
        <v>2</v>
      </c>
      <c r="I192" s="6">
        <v>12</v>
      </c>
      <c r="J192" s="12">
        <v>-1.3248267227316901</v>
      </c>
      <c r="K192" s="13">
        <f t="shared" ref="K192:K197" si="15">-1/POWER(2,J192)</f>
        <v>-2.5050279886594229</v>
      </c>
      <c r="L192" s="9">
        <v>1</v>
      </c>
      <c r="M192" s="6">
        <v>4</v>
      </c>
      <c r="N192" s="12">
        <v>-2.2510752627970101</v>
      </c>
      <c r="O192" s="13">
        <f t="shared" si="14"/>
        <v>-4.7603751189291748</v>
      </c>
    </row>
    <row r="193" spans="2:15">
      <c r="B193" s="1" t="s">
        <v>377</v>
      </c>
      <c r="C193" s="1" t="s">
        <v>378</v>
      </c>
      <c r="D193" s="8">
        <v>19</v>
      </c>
      <c r="E193" s="4">
        <v>19</v>
      </c>
      <c r="F193" s="10">
        <v>-1.0363808410347599</v>
      </c>
      <c r="G193" s="11">
        <f>-1/POWER(2,F193)</f>
        <v>-2.0510758450428397</v>
      </c>
      <c r="H193" s="9">
        <v>22</v>
      </c>
      <c r="I193" s="6">
        <v>55</v>
      </c>
      <c r="J193" s="12">
        <v>-6.17923168978987E-2</v>
      </c>
      <c r="K193" s="13">
        <f t="shared" si="15"/>
        <v>-1.0437616619414281</v>
      </c>
      <c r="L193" s="9">
        <v>13</v>
      </c>
      <c r="M193" s="6">
        <v>27</v>
      </c>
      <c r="N193" s="12">
        <v>-1.3055230468193899</v>
      </c>
      <c r="O193" s="13">
        <f t="shared" si="14"/>
        <v>-2.4717332348286156</v>
      </c>
    </row>
    <row r="194" spans="2:15">
      <c r="B194" s="1" t="s">
        <v>379</v>
      </c>
      <c r="C194" s="1" t="s">
        <v>380</v>
      </c>
      <c r="D194" s="8">
        <v>55</v>
      </c>
      <c r="E194" s="4">
        <v>32</v>
      </c>
      <c r="F194" s="10">
        <v>-0.25502112751009598</v>
      </c>
      <c r="G194" s="11">
        <f>-1/POWER(2,F194)</f>
        <v>-1.1933532189340124</v>
      </c>
      <c r="H194" s="9">
        <v>19</v>
      </c>
      <c r="I194" s="6">
        <v>89</v>
      </c>
      <c r="J194" s="12">
        <v>-0.96767013953334802</v>
      </c>
      <c r="K194" s="13">
        <f t="shared" si="15"/>
        <v>-1.9556797455323587</v>
      </c>
      <c r="L194" s="9">
        <v>16</v>
      </c>
      <c r="M194" s="6">
        <v>33</v>
      </c>
      <c r="N194" s="12">
        <v>-1.2954693821554699</v>
      </c>
      <c r="O194" s="13">
        <f t="shared" si="14"/>
        <v>-2.4545684206978664</v>
      </c>
    </row>
    <row r="195" spans="2:15">
      <c r="B195" s="1" t="s">
        <v>381</v>
      </c>
      <c r="C195" s="1" t="s">
        <v>382</v>
      </c>
      <c r="D195" s="8">
        <v>2</v>
      </c>
      <c r="E195" s="4">
        <v>3</v>
      </c>
      <c r="F195" s="10">
        <v>-1.62134334175591</v>
      </c>
      <c r="G195" s="11">
        <f>-1/POWER(2,F195)</f>
        <v>-3.0766137675642469</v>
      </c>
      <c r="H195" s="9">
        <v>1</v>
      </c>
      <c r="I195" s="6">
        <v>7</v>
      </c>
      <c r="J195" s="12">
        <v>-1.54721914406814</v>
      </c>
      <c r="K195" s="13">
        <f t="shared" si="15"/>
        <v>-2.9225326534359972</v>
      </c>
      <c r="L195" s="9">
        <v>1</v>
      </c>
      <c r="M195" s="6">
        <v>2</v>
      </c>
      <c r="N195" s="12">
        <v>-1.2510752627970101</v>
      </c>
      <c r="O195" s="13">
        <f t="shared" si="14"/>
        <v>-2.3801875594645874</v>
      </c>
    </row>
    <row r="196" spans="2:15">
      <c r="B196" s="1" t="s">
        <v>383</v>
      </c>
      <c r="C196" s="1" t="s">
        <v>384</v>
      </c>
      <c r="D196" s="8">
        <v>9</v>
      </c>
      <c r="E196" s="4">
        <v>3</v>
      </c>
      <c r="F196" s="10">
        <v>0.54858165968640005</v>
      </c>
      <c r="G196" s="11">
        <f>POWER(2,F196)</f>
        <v>1.4626470333852273</v>
      </c>
      <c r="H196" s="9">
        <v>13</v>
      </c>
      <c r="I196" s="6">
        <v>47</v>
      </c>
      <c r="J196" s="12">
        <v>-0.59401335554708101</v>
      </c>
      <c r="K196" s="13">
        <f t="shared" si="15"/>
        <v>-1.5094399418845259</v>
      </c>
      <c r="L196" s="9">
        <v>6</v>
      </c>
      <c r="M196" s="6">
        <v>9</v>
      </c>
      <c r="N196" s="12">
        <v>-0.83603776351817005</v>
      </c>
      <c r="O196" s="13">
        <f t="shared" si="14"/>
        <v>-1.7851406695984453</v>
      </c>
    </row>
    <row r="197" spans="2:15">
      <c r="B197" s="1" t="s">
        <v>385</v>
      </c>
      <c r="C197" s="1" t="s">
        <v>386</v>
      </c>
      <c r="D197" s="8">
        <v>3</v>
      </c>
      <c r="E197" s="4">
        <v>0</v>
      </c>
      <c r="F197" s="10" t="s">
        <v>21</v>
      </c>
      <c r="G197" s="11" t="s">
        <v>21</v>
      </c>
      <c r="H197" s="9">
        <v>2</v>
      </c>
      <c r="I197" s="6">
        <v>5</v>
      </c>
      <c r="J197" s="12">
        <v>-6.17923168978982E-2</v>
      </c>
      <c r="K197" s="13">
        <f t="shared" si="15"/>
        <v>-1.0437616619414276</v>
      </c>
      <c r="L197" s="9">
        <v>1</v>
      </c>
      <c r="M197" s="6">
        <v>1</v>
      </c>
      <c r="N197" s="12">
        <v>-0.25107526279701398</v>
      </c>
      <c r="O197" s="13">
        <f t="shared" si="14"/>
        <v>-1.1900937797322968</v>
      </c>
    </row>
    <row r="198" spans="2:15">
      <c r="B198" s="1" t="s">
        <v>387</v>
      </c>
      <c r="C198" s="1" t="s">
        <v>388</v>
      </c>
      <c r="D198" s="8">
        <v>2</v>
      </c>
      <c r="E198" s="4">
        <v>1</v>
      </c>
      <c r="F198" s="10">
        <v>-3.6380841034755897E-2</v>
      </c>
      <c r="G198" s="11">
        <f>-1/POWER(2,F198)</f>
        <v>-1.025537922521417</v>
      </c>
      <c r="H198" s="9" t="s">
        <v>21</v>
      </c>
      <c r="I198" s="6" t="s">
        <v>21</v>
      </c>
      <c r="J198" s="12" t="s">
        <v>21</v>
      </c>
      <c r="K198" s="13" t="s">
        <v>21</v>
      </c>
      <c r="L198" s="9">
        <v>1</v>
      </c>
      <c r="M198" s="6">
        <v>1</v>
      </c>
      <c r="N198" s="12">
        <v>-0.25107526279701398</v>
      </c>
      <c r="O198" s="13">
        <f t="shared" si="14"/>
        <v>-1.1900937797322968</v>
      </c>
    </row>
    <row r="199" spans="2:15">
      <c r="B199" s="1" t="s">
        <v>389</v>
      </c>
      <c r="C199" s="1" t="s">
        <v>390</v>
      </c>
      <c r="D199" s="8" t="s">
        <v>21</v>
      </c>
      <c r="E199" s="4" t="s">
        <v>21</v>
      </c>
      <c r="F199" s="10" t="s">
        <v>21</v>
      </c>
      <c r="G199" s="11" t="s">
        <v>21</v>
      </c>
      <c r="H199" s="9" t="s">
        <v>21</v>
      </c>
      <c r="I199" s="6" t="s">
        <v>21</v>
      </c>
      <c r="J199" s="12" t="s">
        <v>21</v>
      </c>
      <c r="K199" s="13" t="s">
        <v>21</v>
      </c>
      <c r="L199" s="9">
        <v>1</v>
      </c>
      <c r="M199" s="6">
        <v>1</v>
      </c>
      <c r="N199" s="12">
        <v>-0.25107526279701398</v>
      </c>
      <c r="O199" s="13">
        <f t="shared" si="14"/>
        <v>-1.1900937797322968</v>
      </c>
    </row>
    <row r="200" spans="2:15">
      <c r="B200" s="1" t="s">
        <v>391</v>
      </c>
      <c r="C200" s="1" t="s">
        <v>392</v>
      </c>
      <c r="D200" s="8">
        <v>6</v>
      </c>
      <c r="E200" s="4">
        <v>2</v>
      </c>
      <c r="F200" s="10">
        <v>0.54858165968640005</v>
      </c>
      <c r="G200" s="11">
        <f>POWER(2,F200)</f>
        <v>1.4626470333852273</v>
      </c>
      <c r="H200" s="9" t="s">
        <v>21</v>
      </c>
      <c r="I200" s="6" t="s">
        <v>21</v>
      </c>
      <c r="J200" s="12" t="s">
        <v>21</v>
      </c>
      <c r="K200" s="13" t="s">
        <v>21</v>
      </c>
      <c r="L200" s="9">
        <v>4</v>
      </c>
      <c r="M200" s="6">
        <v>3</v>
      </c>
      <c r="N200" s="12">
        <v>0.16396223648183</v>
      </c>
      <c r="O200" s="13">
        <f>POWER(2,N200)</f>
        <v>1.1203598876327689</v>
      </c>
    </row>
    <row r="201" spans="2:15">
      <c r="B201" s="1" t="s">
        <v>393</v>
      </c>
      <c r="C201" s="1" t="s">
        <v>394</v>
      </c>
      <c r="D201" s="8">
        <v>111</v>
      </c>
      <c r="E201" s="4">
        <v>40</v>
      </c>
      <c r="F201" s="10">
        <v>0.43610693042798798</v>
      </c>
      <c r="G201" s="11">
        <f>POWER(2,F201)</f>
        <v>1.3529485058813358</v>
      </c>
      <c r="H201" s="9">
        <v>26</v>
      </c>
      <c r="I201" s="6">
        <v>94</v>
      </c>
      <c r="J201" s="12">
        <v>-0.59401335554708201</v>
      </c>
      <c r="K201" s="13">
        <f>-1/POWER(2,J201)</f>
        <v>-1.509439941884527</v>
      </c>
      <c r="L201" s="9">
        <v>14</v>
      </c>
      <c r="M201" s="6">
        <v>8</v>
      </c>
      <c r="N201" s="12">
        <v>0.55627965926058998</v>
      </c>
      <c r="O201" s="13">
        <f>POWER(2,N201)</f>
        <v>1.470472352518009</v>
      </c>
    </row>
    <row r="202" spans="2:15">
      <c r="B202" s="1" t="s">
        <v>395</v>
      </c>
      <c r="C202" s="1" t="s">
        <v>396</v>
      </c>
      <c r="D202" s="8">
        <v>9</v>
      </c>
      <c r="E202" s="4">
        <v>7</v>
      </c>
      <c r="F202" s="10">
        <v>-0.67381076165004805</v>
      </c>
      <c r="G202" s="11">
        <f>-1/POWER(2,F202)</f>
        <v>-1.5952812128110936</v>
      </c>
      <c r="H202" s="9">
        <v>2</v>
      </c>
      <c r="I202" s="6">
        <v>0</v>
      </c>
      <c r="J202" s="12" t="s">
        <v>21</v>
      </c>
      <c r="K202" s="13"/>
      <c r="L202" s="9">
        <v>7</v>
      </c>
      <c r="M202" s="6">
        <v>4</v>
      </c>
      <c r="N202" s="12">
        <v>0.55627965926058998</v>
      </c>
      <c r="O202" s="13">
        <f>POWER(2,N202)</f>
        <v>1.470472352518009</v>
      </c>
    </row>
    <row r="203" spans="2:15">
      <c r="B203" s="1" t="s">
        <v>397</v>
      </c>
      <c r="C203" s="1" t="s">
        <v>398</v>
      </c>
      <c r="D203" s="8">
        <v>1</v>
      </c>
      <c r="E203" s="4">
        <v>0</v>
      </c>
      <c r="F203" s="10" t="s">
        <v>21</v>
      </c>
      <c r="G203" s="11" t="s">
        <v>21</v>
      </c>
      <c r="H203" s="9">
        <v>1</v>
      </c>
      <c r="I203" s="6">
        <v>15</v>
      </c>
      <c r="J203" s="12">
        <v>-2.6467548176190498</v>
      </c>
      <c r="K203" s="13">
        <f>-1/POWER(2,J203)</f>
        <v>-6.2625699716485457</v>
      </c>
      <c r="L203" s="9" t="s">
        <v>21</v>
      </c>
      <c r="M203" s="6" t="s">
        <v>21</v>
      </c>
      <c r="N203" s="12" t="s">
        <v>21</v>
      </c>
      <c r="O203" s="13" t="s">
        <v>21</v>
      </c>
    </row>
    <row r="204" spans="2:15">
      <c r="B204" s="1" t="s">
        <v>399</v>
      </c>
      <c r="C204" s="1" t="s">
        <v>400</v>
      </c>
      <c r="D204" s="8" t="s">
        <v>21</v>
      </c>
      <c r="E204" s="4" t="s">
        <v>21</v>
      </c>
      <c r="F204" s="10" t="s">
        <v>21</v>
      </c>
      <c r="G204" s="11" t="s">
        <v>21</v>
      </c>
      <c r="H204" s="9" t="s">
        <v>21</v>
      </c>
      <c r="I204" s="6" t="s">
        <v>21</v>
      </c>
      <c r="J204" s="12" t="s">
        <v>21</v>
      </c>
      <c r="K204" s="13" t="s">
        <v>21</v>
      </c>
      <c r="L204" s="9" t="s">
        <v>21</v>
      </c>
      <c r="M204" s="6" t="s">
        <v>21</v>
      </c>
      <c r="N204" s="12" t="s">
        <v>21</v>
      </c>
      <c r="O204" s="13" t="s">
        <v>21</v>
      </c>
    </row>
    <row r="205" spans="2:15">
      <c r="B205" s="1" t="s">
        <v>401</v>
      </c>
      <c r="C205" s="1" t="s">
        <v>402</v>
      </c>
      <c r="D205" s="8" t="s">
        <v>21</v>
      </c>
      <c r="E205" s="4" t="s">
        <v>21</v>
      </c>
      <c r="F205" s="10" t="s">
        <v>21</v>
      </c>
      <c r="G205" s="11" t="s">
        <v>21</v>
      </c>
      <c r="H205" s="9" t="s">
        <v>21</v>
      </c>
      <c r="I205" s="6" t="s">
        <v>21</v>
      </c>
      <c r="J205" s="12" t="s">
        <v>21</v>
      </c>
      <c r="K205" s="13" t="s">
        <v>21</v>
      </c>
      <c r="L205" s="9">
        <v>0</v>
      </c>
      <c r="M205" s="6">
        <v>2</v>
      </c>
      <c r="N205" s="12" t="s">
        <v>21</v>
      </c>
      <c r="O205" s="13" t="s">
        <v>21</v>
      </c>
    </row>
    <row r="206" spans="2:15">
      <c r="B206" s="1" t="s">
        <v>403</v>
      </c>
      <c r="C206" s="1" t="s">
        <v>404</v>
      </c>
      <c r="D206" s="8" t="s">
        <v>21</v>
      </c>
      <c r="E206" s="4" t="s">
        <v>21</v>
      </c>
      <c r="F206" s="10" t="s">
        <v>21</v>
      </c>
      <c r="G206" s="11" t="s">
        <v>21</v>
      </c>
      <c r="H206" s="9">
        <v>0</v>
      </c>
      <c r="I206" s="6">
        <v>7</v>
      </c>
      <c r="J206" s="12" t="s">
        <v>21</v>
      </c>
      <c r="K206" s="13" t="s">
        <v>21</v>
      </c>
      <c r="L206" s="9">
        <v>0</v>
      </c>
      <c r="M206" s="6">
        <v>1</v>
      </c>
      <c r="N206" s="12" t="s">
        <v>21</v>
      </c>
      <c r="O206" s="13" t="s">
        <v>21</v>
      </c>
    </row>
    <row r="207" spans="2:15">
      <c r="B207" s="1" t="s">
        <v>405</v>
      </c>
      <c r="C207" s="1" t="s">
        <v>406</v>
      </c>
      <c r="D207" s="8">
        <v>2</v>
      </c>
      <c r="E207" s="4">
        <v>0</v>
      </c>
      <c r="F207" s="10" t="s">
        <v>21</v>
      </c>
      <c r="G207" s="11" t="s">
        <v>21</v>
      </c>
      <c r="H207" s="9" t="s">
        <v>21</v>
      </c>
      <c r="I207" s="6" t="s">
        <v>21</v>
      </c>
      <c r="J207" s="12" t="s">
        <v>21</v>
      </c>
      <c r="K207" s="13" t="s">
        <v>21</v>
      </c>
      <c r="L207" s="9" t="s">
        <v>21</v>
      </c>
      <c r="M207" s="6" t="s">
        <v>21</v>
      </c>
      <c r="N207" s="12" t="s">
        <v>21</v>
      </c>
      <c r="O207" s="13" t="s">
        <v>21</v>
      </c>
    </row>
    <row r="208" spans="2:15">
      <c r="B208" s="1" t="s">
        <v>407</v>
      </c>
      <c r="C208" s="1" t="s">
        <v>408</v>
      </c>
      <c r="D208" s="8" t="s">
        <v>21</v>
      </c>
      <c r="E208" s="4" t="s">
        <v>21</v>
      </c>
      <c r="F208" s="10" t="s">
        <v>21</v>
      </c>
      <c r="G208" s="11" t="s">
        <v>21</v>
      </c>
      <c r="H208" s="9" t="s">
        <v>21</v>
      </c>
      <c r="I208" s="6" t="s">
        <v>21</v>
      </c>
      <c r="J208" s="12" t="s">
        <v>21</v>
      </c>
      <c r="K208" s="13" t="s">
        <v>21</v>
      </c>
      <c r="L208" s="9" t="s">
        <v>21</v>
      </c>
      <c r="M208" s="6" t="s">
        <v>21</v>
      </c>
      <c r="N208" s="12" t="s">
        <v>21</v>
      </c>
      <c r="O208" s="13" t="s">
        <v>21</v>
      </c>
    </row>
    <row r="209" spans="1:15">
      <c r="B209" s="1" t="s">
        <v>409</v>
      </c>
      <c r="C209" s="1" t="s">
        <v>410</v>
      </c>
      <c r="D209" s="8" t="s">
        <v>21</v>
      </c>
      <c r="E209" s="4" t="s">
        <v>21</v>
      </c>
      <c r="F209" s="10" t="s">
        <v>21</v>
      </c>
      <c r="G209" s="11" t="s">
        <v>21</v>
      </c>
      <c r="H209" s="9">
        <v>1</v>
      </c>
      <c r="I209" s="6">
        <v>0</v>
      </c>
      <c r="J209" s="12" t="s">
        <v>21</v>
      </c>
      <c r="K209" s="13" t="s">
        <v>21</v>
      </c>
      <c r="L209" s="9" t="s">
        <v>21</v>
      </c>
      <c r="M209" s="6" t="s">
        <v>21</v>
      </c>
      <c r="N209" s="12" t="s">
        <v>21</v>
      </c>
      <c r="O209" s="13" t="s">
        <v>21</v>
      </c>
    </row>
    <row r="210" spans="1:15">
      <c r="B210" s="1" t="s">
        <v>411</v>
      </c>
      <c r="C210" s="1" t="s">
        <v>412</v>
      </c>
      <c r="D210" s="8" t="s">
        <v>21</v>
      </c>
      <c r="E210" s="4" t="s">
        <v>21</v>
      </c>
      <c r="F210" s="10" t="s">
        <v>21</v>
      </c>
      <c r="G210" s="11" t="s">
        <v>21</v>
      </c>
      <c r="H210" s="9" t="s">
        <v>21</v>
      </c>
      <c r="I210" s="6" t="s">
        <v>21</v>
      </c>
      <c r="J210" s="12" t="s">
        <v>21</v>
      </c>
      <c r="K210" s="13" t="s">
        <v>21</v>
      </c>
      <c r="L210" s="9" t="s">
        <v>21</v>
      </c>
      <c r="M210" s="6" t="s">
        <v>21</v>
      </c>
      <c r="N210" s="12" t="s">
        <v>21</v>
      </c>
      <c r="O210" s="13" t="s">
        <v>21</v>
      </c>
    </row>
    <row r="211" spans="1:15">
      <c r="B211" s="1" t="s">
        <v>413</v>
      </c>
      <c r="C211" s="1" t="s">
        <v>414</v>
      </c>
      <c r="D211" s="8" t="s">
        <v>21</v>
      </c>
      <c r="E211" s="4" t="s">
        <v>21</v>
      </c>
      <c r="F211" s="10" t="s">
        <v>21</v>
      </c>
      <c r="G211" s="11" t="s">
        <v>21</v>
      </c>
      <c r="H211" s="9" t="s">
        <v>21</v>
      </c>
      <c r="I211" s="6" t="s">
        <v>21</v>
      </c>
      <c r="J211" s="12" t="s">
        <v>21</v>
      </c>
      <c r="K211" s="13" t="s">
        <v>21</v>
      </c>
      <c r="L211" s="9" t="s">
        <v>21</v>
      </c>
      <c r="M211" s="6" t="s">
        <v>21</v>
      </c>
      <c r="N211" s="12" t="s">
        <v>21</v>
      </c>
      <c r="O211" s="13" t="s">
        <v>21</v>
      </c>
    </row>
    <row r="212" spans="1:15">
      <c r="B212" s="1" t="s">
        <v>415</v>
      </c>
      <c r="C212" s="1" t="s">
        <v>416</v>
      </c>
      <c r="D212" s="8">
        <v>2</v>
      </c>
      <c r="E212" s="4">
        <v>7</v>
      </c>
      <c r="F212" s="10">
        <v>-2.8437357630923601</v>
      </c>
      <c r="G212" s="11">
        <f>-1/POWER(2,F212)</f>
        <v>-7.1787654576499191</v>
      </c>
      <c r="H212" s="14">
        <v>5</v>
      </c>
      <c r="I212" s="15">
        <v>0</v>
      </c>
      <c r="J212" s="16" t="s">
        <v>21</v>
      </c>
      <c r="K212" s="17" t="s">
        <v>21</v>
      </c>
      <c r="L212" s="9">
        <v>2</v>
      </c>
      <c r="M212" s="6">
        <v>6</v>
      </c>
      <c r="N212" s="12">
        <v>-1.8360377635181699</v>
      </c>
      <c r="O212" s="13">
        <f>-1/POWER(2,N212)</f>
        <v>-3.5702813391968906</v>
      </c>
    </row>
    <row r="213" spans="1:15">
      <c r="B213" s="1" t="s">
        <v>417</v>
      </c>
      <c r="C213" s="1" t="s">
        <v>418</v>
      </c>
      <c r="D213" s="18">
        <v>57</v>
      </c>
      <c r="E213" s="19">
        <v>9</v>
      </c>
      <c r="F213" s="20">
        <v>1.6265841716876701</v>
      </c>
      <c r="G213" s="21">
        <f>POWER(2,F213)</f>
        <v>3.0878104038132506</v>
      </c>
      <c r="H213" s="14">
        <v>41</v>
      </c>
      <c r="I213" s="15">
        <v>17</v>
      </c>
      <c r="J213" s="16">
        <v>2.53022494135721</v>
      </c>
      <c r="K213" s="17">
        <f>POWER(2,J213)</f>
        <v>5.7766173874321112</v>
      </c>
      <c r="L213" s="9">
        <v>48</v>
      </c>
      <c r="M213" s="6">
        <v>28</v>
      </c>
      <c r="N213" s="12">
        <v>0.52653231586653804</v>
      </c>
      <c r="O213" s="13">
        <f>POWER(2,N213)</f>
        <v>1.4404627126707028</v>
      </c>
    </row>
    <row r="214" spans="1:15">
      <c r="B214" s="1" t="s">
        <v>419</v>
      </c>
      <c r="C214" s="1" t="s">
        <v>420</v>
      </c>
      <c r="D214" s="8">
        <v>2</v>
      </c>
      <c r="E214" s="4">
        <v>0</v>
      </c>
      <c r="F214" s="10" t="s">
        <v>21</v>
      </c>
      <c r="G214" s="11"/>
      <c r="H214" s="9">
        <v>7</v>
      </c>
      <c r="I214" s="6">
        <v>13</v>
      </c>
      <c r="J214" s="12">
        <v>0.36705098190597601</v>
      </c>
      <c r="K214" s="13">
        <f>POWER(2,J214)</f>
        <v>1.2897138257118583</v>
      </c>
      <c r="L214" s="14">
        <v>0</v>
      </c>
      <c r="M214" s="15">
        <v>7</v>
      </c>
      <c r="N214" s="16" t="s">
        <v>21</v>
      </c>
      <c r="O214" s="17"/>
    </row>
    <row r="215" spans="1:15">
      <c r="B215" s="1" t="s">
        <v>421</v>
      </c>
      <c r="C215" s="1" t="s">
        <v>422</v>
      </c>
      <c r="D215" s="18">
        <v>972</v>
      </c>
      <c r="E215" s="19">
        <v>919</v>
      </c>
      <c r="F215" s="20">
        <v>-0.95548938871801004</v>
      </c>
      <c r="G215" s="21">
        <f t="shared" ref="G215:G222" si="16">-1/POWER(2,F215)</f>
        <v>-1.9392373473193059</v>
      </c>
      <c r="H215" s="9">
        <v>1007</v>
      </c>
      <c r="I215" s="6">
        <v>2125</v>
      </c>
      <c r="J215" s="12">
        <v>0.18273662008382199</v>
      </c>
      <c r="K215" s="13">
        <f>POWER(2,J215)</f>
        <v>1.1350348700769033</v>
      </c>
      <c r="L215" s="14">
        <v>666</v>
      </c>
      <c r="M215" s="15">
        <v>1087</v>
      </c>
      <c r="N215" s="16">
        <v>-0.95783312075306104</v>
      </c>
      <c r="O215" s="17">
        <f>-1/POWER(2,N215)</f>
        <v>-1.9423902981516616</v>
      </c>
    </row>
    <row r="216" spans="1:15">
      <c r="B216" s="1" t="s">
        <v>423</v>
      </c>
      <c r="C216" s="1" t="s">
        <v>424</v>
      </c>
      <c r="D216" s="18">
        <v>164</v>
      </c>
      <c r="E216" s="19">
        <v>164</v>
      </c>
      <c r="F216" s="20">
        <v>-1.0363808410347599</v>
      </c>
      <c r="G216" s="21">
        <f t="shared" si="16"/>
        <v>-2.0510758450428397</v>
      </c>
      <c r="H216" s="9">
        <v>23</v>
      </c>
      <c r="I216" s="6">
        <v>99</v>
      </c>
      <c r="J216" s="12">
        <v>-0.845658886033132</v>
      </c>
      <c r="K216" s="13">
        <f>-1/POWER(2,J216)</f>
        <v>-1.7970852962121966</v>
      </c>
      <c r="L216" s="14">
        <v>31</v>
      </c>
      <c r="M216" s="15">
        <v>7</v>
      </c>
      <c r="N216" s="16">
        <v>1.89576612553226</v>
      </c>
      <c r="O216" s="17">
        <f>POWER(2,N216)</f>
        <v>3.7211953410659895</v>
      </c>
    </row>
    <row r="217" spans="1:15">
      <c r="B217" s="1" t="s">
        <v>425</v>
      </c>
      <c r="C217" s="1" t="s">
        <v>426</v>
      </c>
      <c r="D217" s="18">
        <v>179</v>
      </c>
      <c r="E217" s="19">
        <v>361</v>
      </c>
      <c r="F217" s="20">
        <v>-2.0484200906576699</v>
      </c>
      <c r="G217" s="21">
        <f t="shared" si="16"/>
        <v>-4.1365272629076131</v>
      </c>
      <c r="H217" s="14">
        <v>66</v>
      </c>
      <c r="I217" s="15">
        <v>956</v>
      </c>
      <c r="J217" s="16">
        <v>-2.59633691063283</v>
      </c>
      <c r="K217" s="17">
        <f>-1/POWER(2,J217)</f>
        <v>-6.0474918110060853</v>
      </c>
      <c r="L217" s="14">
        <v>107</v>
      </c>
      <c r="M217" s="15">
        <v>393</v>
      </c>
      <c r="N217" s="16">
        <v>-2.1279937786544698</v>
      </c>
      <c r="O217" s="17">
        <f t="shared" ref="O217:O222" si="17">-1/POWER(2,N217)</f>
        <v>-4.3710921068672102</v>
      </c>
    </row>
    <row r="218" spans="1:15">
      <c r="B218" s="1" t="s">
        <v>427</v>
      </c>
      <c r="C218" s="1" t="s">
        <v>428</v>
      </c>
      <c r="D218" s="18">
        <v>159</v>
      </c>
      <c r="E218" s="19">
        <v>399</v>
      </c>
      <c r="F218" s="20">
        <v>-2.3637428219727501</v>
      </c>
      <c r="G218" s="21">
        <f t="shared" si="16"/>
        <v>-5.1470393847301441</v>
      </c>
      <c r="H218" s="14">
        <v>164</v>
      </c>
      <c r="I218" s="15">
        <v>732</v>
      </c>
      <c r="J218" s="16">
        <v>-0.898012055676495</v>
      </c>
      <c r="K218" s="17">
        <f>-1/POWER(2,J218)</f>
        <v>-1.8634964305881103</v>
      </c>
      <c r="L218" s="14">
        <v>121</v>
      </c>
      <c r="M218" s="15">
        <v>388</v>
      </c>
      <c r="N218" s="16">
        <v>-1.9321248677095499</v>
      </c>
      <c r="O218" s="17">
        <f t="shared" si="17"/>
        <v>-3.8161684837696868</v>
      </c>
    </row>
    <row r="219" spans="1:15">
      <c r="B219" s="1" t="s">
        <v>429</v>
      </c>
      <c r="C219" s="1" t="s">
        <v>430</v>
      </c>
      <c r="D219" s="18">
        <v>124</v>
      </c>
      <c r="E219" s="19">
        <v>146</v>
      </c>
      <c r="F219" s="20">
        <v>-1.2720090895278999</v>
      </c>
      <c r="G219" s="21">
        <f t="shared" si="16"/>
        <v>-2.4149763981955985</v>
      </c>
      <c r="H219" s="14">
        <v>2</v>
      </c>
      <c r="I219" s="15">
        <v>50</v>
      </c>
      <c r="J219" s="16">
        <v>-3.38372041178526</v>
      </c>
      <c r="K219" s="17">
        <f>-1/POWER(2,J219)</f>
        <v>-10.437616619414271</v>
      </c>
      <c r="L219" s="14">
        <v>48</v>
      </c>
      <c r="M219" s="15">
        <v>116</v>
      </c>
      <c r="N219" s="16">
        <v>-1.5240937572034301</v>
      </c>
      <c r="O219" s="17">
        <f t="shared" si="17"/>
        <v>-2.8760599676863845</v>
      </c>
    </row>
    <row r="220" spans="1:15">
      <c r="B220" s="1" t="s">
        <v>431</v>
      </c>
      <c r="C220" s="1" t="s">
        <v>432</v>
      </c>
      <c r="D220" s="18">
        <v>11385</v>
      </c>
      <c r="E220" s="19">
        <v>10457</v>
      </c>
      <c r="F220" s="20">
        <v>-0.91371556692866396</v>
      </c>
      <c r="G220" s="21">
        <f t="shared" si="16"/>
        <v>-1.8838910945641576</v>
      </c>
      <c r="H220" s="14">
        <v>1661</v>
      </c>
      <c r="I220" s="15">
        <v>16479</v>
      </c>
      <c r="J220" s="16">
        <v>-2.0503689412878101</v>
      </c>
      <c r="K220" s="17">
        <f>-1/POWER(2,J220)</f>
        <v>-4.1421188265220454</v>
      </c>
      <c r="L220" s="14">
        <v>3367</v>
      </c>
      <c r="M220" s="15">
        <v>6149</v>
      </c>
      <c r="N220" s="16">
        <v>-1.1199633484498599</v>
      </c>
      <c r="O220" s="17">
        <f t="shared" si="17"/>
        <v>-2.1734145089319621</v>
      </c>
    </row>
    <row r="221" spans="1:15">
      <c r="B221" s="1" t="s">
        <v>433</v>
      </c>
      <c r="C221" s="1" t="s">
        <v>434</v>
      </c>
      <c r="D221" s="18">
        <v>864</v>
      </c>
      <c r="E221" s="19">
        <v>847</v>
      </c>
      <c r="F221" s="20">
        <v>-1.00771149820349</v>
      </c>
      <c r="G221" s="21">
        <f t="shared" si="16"/>
        <v>-2.0107190286473209</v>
      </c>
      <c r="H221" s="14">
        <v>1231</v>
      </c>
      <c r="I221" s="15">
        <v>1764</v>
      </c>
      <c r="J221" s="16">
        <v>0.74111597891640002</v>
      </c>
      <c r="K221" s="17">
        <f>POWER(2,J221)</f>
        <v>1.6714682825450971</v>
      </c>
      <c r="L221" s="14">
        <v>795</v>
      </c>
      <c r="M221" s="15">
        <v>937</v>
      </c>
      <c r="N221" s="16">
        <v>-0.488169450284482</v>
      </c>
      <c r="O221" s="17">
        <f t="shared" si="17"/>
        <v>-1.402663989445486</v>
      </c>
    </row>
    <row r="222" spans="1:15">
      <c r="B222" s="1" t="s">
        <v>435</v>
      </c>
      <c r="C222" s="1" t="s">
        <v>436</v>
      </c>
      <c r="D222" s="18">
        <v>814</v>
      </c>
      <c r="E222" s="19">
        <v>557</v>
      </c>
      <c r="F222" s="20">
        <v>-0.48902937410854003</v>
      </c>
      <c r="G222" s="21">
        <f t="shared" si="16"/>
        <v>-1.4035003018290639</v>
      </c>
      <c r="H222" s="14">
        <v>429</v>
      </c>
      <c r="I222" s="15">
        <v>1323</v>
      </c>
      <c r="J222" s="16">
        <v>-0.36462773078966798</v>
      </c>
      <c r="K222" s="17">
        <f>-1/POWER(2,J222)</f>
        <v>-1.2875493508144613</v>
      </c>
      <c r="L222" s="14">
        <v>315</v>
      </c>
      <c r="M222" s="15">
        <v>357</v>
      </c>
      <c r="N222" s="16">
        <v>-0.43164750843883398</v>
      </c>
      <c r="O222" s="17">
        <f t="shared" si="17"/>
        <v>-1.3487729503632688</v>
      </c>
    </row>
    <row r="223" spans="1:15">
      <c r="B223" s="1" t="s">
        <v>437</v>
      </c>
      <c r="C223" s="1" t="s">
        <v>438</v>
      </c>
      <c r="D223" s="18">
        <v>466</v>
      </c>
      <c r="E223" s="19">
        <v>98</v>
      </c>
      <c r="F223" s="20">
        <v>1.21309545950432</v>
      </c>
      <c r="G223" s="21">
        <f>POWER(2,F223)</f>
        <v>2.3183452978146866</v>
      </c>
      <c r="H223" s="14">
        <v>48</v>
      </c>
      <c r="I223" s="15">
        <v>12</v>
      </c>
      <c r="J223" s="16">
        <v>3.26013577798946</v>
      </c>
      <c r="K223" s="17">
        <f>POWER(2,J223)</f>
        <v>9.5807312767166337</v>
      </c>
      <c r="L223" s="14">
        <v>96</v>
      </c>
      <c r="M223" s="15">
        <v>5</v>
      </c>
      <c r="N223" s="16">
        <v>4.0119591430367798</v>
      </c>
      <c r="O223" s="17">
        <f>POWER(2,N223)</f>
        <v>16.133182381911869</v>
      </c>
    </row>
    <row r="224" spans="1:15">
      <c r="A224" s="3" t="s">
        <v>439</v>
      </c>
      <c r="B224" s="1" t="s">
        <v>440</v>
      </c>
      <c r="C224" s="1" t="s">
        <v>441</v>
      </c>
      <c r="D224" s="8">
        <v>7</v>
      </c>
      <c r="E224" s="4">
        <v>3</v>
      </c>
      <c r="F224" s="10">
        <v>0.18601158030169199</v>
      </c>
      <c r="G224" s="11">
        <f>POWER(2,F224)</f>
        <v>1.1376143592996213</v>
      </c>
      <c r="H224" s="9">
        <v>5</v>
      </c>
      <c r="I224" s="6">
        <v>11</v>
      </c>
      <c r="J224" s="12">
        <v>0.122632254239529</v>
      </c>
      <c r="K224" s="13">
        <f>POWER(2,J224)</f>
        <v>1.0887194632632571</v>
      </c>
      <c r="L224" s="9">
        <v>10</v>
      </c>
      <c r="M224" s="6">
        <v>6</v>
      </c>
      <c r="N224" s="12">
        <v>0.48589033136919202</v>
      </c>
      <c r="O224" s="13">
        <f>POWER(2,N224)</f>
        <v>1.4004498595409609</v>
      </c>
    </row>
    <row r="225" spans="1:15">
      <c r="B225" s="1" t="s">
        <v>442</v>
      </c>
      <c r="C225" s="1" t="s">
        <v>443</v>
      </c>
      <c r="D225" s="8">
        <v>41</v>
      </c>
      <c r="E225" s="4">
        <v>20</v>
      </c>
      <c r="F225" s="10">
        <v>-7.5693130403475795E-4</v>
      </c>
      <c r="G225" s="11">
        <f>-1/POWER(2,F225)</f>
        <v>-1.0005248024599191</v>
      </c>
      <c r="H225" s="9">
        <v>14</v>
      </c>
      <c r="I225" s="6">
        <v>77</v>
      </c>
      <c r="J225" s="12">
        <v>-1.19929584064783</v>
      </c>
      <c r="K225" s="13">
        <f>-1/POWER(2,J225)</f>
        <v>-2.2962756562711357</v>
      </c>
      <c r="L225" s="9">
        <v>40</v>
      </c>
      <c r="M225" s="6">
        <v>20</v>
      </c>
      <c r="N225" s="12">
        <v>0.74892473720298602</v>
      </c>
      <c r="O225" s="13">
        <f>POWER(2,N225)</f>
        <v>1.6805398314491533</v>
      </c>
    </row>
    <row r="226" spans="1:15">
      <c r="B226" s="1" t="s">
        <v>444</v>
      </c>
      <c r="C226" s="1" t="s">
        <v>445</v>
      </c>
      <c r="D226" s="8">
        <v>2</v>
      </c>
      <c r="E226" s="4">
        <v>1</v>
      </c>
      <c r="F226" s="10">
        <v>-3.6380841034755897E-2</v>
      </c>
      <c r="G226" s="11">
        <f>-1/POWER(2,F226)</f>
        <v>-1.025537922521417</v>
      </c>
      <c r="H226" s="9" t="s">
        <v>21</v>
      </c>
      <c r="I226" s="6" t="s">
        <v>21</v>
      </c>
      <c r="J226" s="12" t="s">
        <v>21</v>
      </c>
      <c r="K226" s="13" t="s">
        <v>21</v>
      </c>
      <c r="L226" s="9" t="s">
        <v>21</v>
      </c>
      <c r="M226" s="6" t="s">
        <v>21</v>
      </c>
      <c r="N226" s="12" t="s">
        <v>21</v>
      </c>
      <c r="O226" s="13" t="s">
        <v>21</v>
      </c>
    </row>
    <row r="227" spans="1:15">
      <c r="B227" s="1" t="s">
        <v>446</v>
      </c>
      <c r="C227" s="1" t="s">
        <v>447</v>
      </c>
      <c r="D227" s="8" t="s">
        <v>21</v>
      </c>
      <c r="E227" s="4" t="s">
        <v>21</v>
      </c>
      <c r="F227" s="10" t="s">
        <v>21</v>
      </c>
      <c r="G227" s="11" t="s">
        <v>21</v>
      </c>
      <c r="H227" s="9" t="s">
        <v>21</v>
      </c>
      <c r="I227" s="6" t="s">
        <v>21</v>
      </c>
      <c r="J227" s="12" t="s">
        <v>21</v>
      </c>
      <c r="K227" s="13" t="s">
        <v>21</v>
      </c>
      <c r="L227" s="9" t="s">
        <v>21</v>
      </c>
      <c r="M227" s="6" t="s">
        <v>21</v>
      </c>
      <c r="N227" s="12" t="s">
        <v>21</v>
      </c>
      <c r="O227" s="13" t="s">
        <v>21</v>
      </c>
    </row>
    <row r="228" spans="1:15">
      <c r="B228" s="1" t="s">
        <v>440</v>
      </c>
      <c r="C228" s="1" t="s">
        <v>448</v>
      </c>
      <c r="D228" s="8" t="s">
        <v>21</v>
      </c>
      <c r="E228" s="4" t="s">
        <v>21</v>
      </c>
      <c r="F228" s="10" t="s">
        <v>21</v>
      </c>
      <c r="G228" s="11" t="s">
        <v>21</v>
      </c>
      <c r="H228" s="9" t="s">
        <v>21</v>
      </c>
      <c r="I228" s="6" t="s">
        <v>21</v>
      </c>
      <c r="J228" s="12" t="s">
        <v>21</v>
      </c>
      <c r="K228" s="13" t="s">
        <v>21</v>
      </c>
      <c r="L228" s="9" t="s">
        <v>21</v>
      </c>
      <c r="M228" s="6" t="s">
        <v>21</v>
      </c>
      <c r="N228" s="12" t="s">
        <v>21</v>
      </c>
      <c r="O228" s="13" t="s">
        <v>21</v>
      </c>
    </row>
    <row r="229" spans="1:15">
      <c r="B229" s="1" t="s">
        <v>449</v>
      </c>
      <c r="C229" s="1" t="s">
        <v>450</v>
      </c>
      <c r="D229" s="8" t="s">
        <v>21</v>
      </c>
      <c r="E229" s="4" t="s">
        <v>21</v>
      </c>
      <c r="F229" s="10" t="s">
        <v>21</v>
      </c>
      <c r="G229" s="11" t="s">
        <v>21</v>
      </c>
      <c r="H229" s="9" t="s">
        <v>21</v>
      </c>
      <c r="I229" s="6" t="s">
        <v>21</v>
      </c>
      <c r="J229" s="12" t="s">
        <v>21</v>
      </c>
      <c r="K229" s="13" t="s">
        <v>21</v>
      </c>
      <c r="L229" s="9" t="s">
        <v>21</v>
      </c>
      <c r="M229" s="6" t="s">
        <v>21</v>
      </c>
      <c r="N229" s="12" t="s">
        <v>21</v>
      </c>
      <c r="O229" s="13" t="s">
        <v>21</v>
      </c>
    </row>
    <row r="230" spans="1:15">
      <c r="B230" s="1" t="s">
        <v>451</v>
      </c>
      <c r="C230" s="1" t="s">
        <v>452</v>
      </c>
      <c r="D230" s="18">
        <v>1302</v>
      </c>
      <c r="E230" s="19">
        <v>434</v>
      </c>
      <c r="F230" s="20">
        <v>0.54858165968640005</v>
      </c>
      <c r="G230" s="21">
        <f>POWER(2,F230)</f>
        <v>1.4626470333852273</v>
      </c>
      <c r="H230" s="9">
        <v>768</v>
      </c>
      <c r="I230" s="6">
        <v>1811</v>
      </c>
      <c r="J230" s="12">
        <v>2.2527447760451999E-2</v>
      </c>
      <c r="K230" s="13">
        <f>POWER(2,J230)</f>
        <v>1.0157373854939806</v>
      </c>
      <c r="L230" s="9">
        <v>941</v>
      </c>
      <c r="M230" s="6">
        <v>782</v>
      </c>
      <c r="N230" s="12">
        <v>1.59508526241691E-2</v>
      </c>
      <c r="O230" s="13">
        <f>POWER(2,N230)</f>
        <v>1.0111176351621813</v>
      </c>
    </row>
    <row r="231" spans="1:15">
      <c r="B231" s="1" t="s">
        <v>453</v>
      </c>
      <c r="C231" s="1" t="s">
        <v>454</v>
      </c>
      <c r="D231" s="8">
        <v>40</v>
      </c>
      <c r="E231" s="4">
        <v>27</v>
      </c>
      <c r="F231" s="10">
        <v>-0.46934024831086202</v>
      </c>
      <c r="G231" s="11">
        <f>-1/POWER(2,F231)</f>
        <v>-1.3844761954039129</v>
      </c>
      <c r="H231" s="14">
        <v>30</v>
      </c>
      <c r="I231" s="15">
        <v>206</v>
      </c>
      <c r="J231" s="16">
        <v>-1.5194741535852401</v>
      </c>
      <c r="K231" s="17">
        <f>-1/POWER(2,J231)</f>
        <v>-2.8668653647991298</v>
      </c>
      <c r="L231" s="9">
        <v>31</v>
      </c>
      <c r="M231" s="6">
        <v>49</v>
      </c>
      <c r="N231" s="12">
        <v>-0.91158879652534797</v>
      </c>
      <c r="O231" s="13">
        <f t="shared" ref="O231:O236" si="18">-1/POWER(2,N231)</f>
        <v>-1.8811159744155672</v>
      </c>
    </row>
    <row r="232" spans="1:15">
      <c r="B232" s="1" t="s">
        <v>455</v>
      </c>
      <c r="C232" s="1" t="s">
        <v>456</v>
      </c>
      <c r="D232" s="18">
        <v>242</v>
      </c>
      <c r="E232" s="19">
        <v>272</v>
      </c>
      <c r="F232" s="20">
        <v>-1.2049804450104999</v>
      </c>
      <c r="G232" s="21">
        <f>-1/POWER(2,F232)</f>
        <v>-2.3053414456679775</v>
      </c>
      <c r="H232" s="9">
        <v>231</v>
      </c>
      <c r="I232" s="6">
        <v>517</v>
      </c>
      <c r="J232" s="12">
        <v>9.7864349090586999E-2</v>
      </c>
      <c r="K232" s="13">
        <f>POWER(2,J232)</f>
        <v>1.0701880681438825</v>
      </c>
      <c r="L232" s="14">
        <v>248</v>
      </c>
      <c r="M232" s="15">
        <v>381</v>
      </c>
      <c r="N232" s="16">
        <v>-0.87052613990345995</v>
      </c>
      <c r="O232" s="17">
        <f t="shared" si="18"/>
        <v>-1.8283295567661488</v>
      </c>
    </row>
    <row r="233" spans="1:15">
      <c r="B233" s="1" t="s">
        <v>457</v>
      </c>
      <c r="C233" s="1" t="s">
        <v>458</v>
      </c>
      <c r="D233" s="8">
        <v>354</v>
      </c>
      <c r="E233" s="4">
        <v>200</v>
      </c>
      <c r="F233" s="10">
        <v>-0.212631480726484</v>
      </c>
      <c r="G233" s="11">
        <f>-1/POWER(2,F233)</f>
        <v>-1.1587999124535793</v>
      </c>
      <c r="H233" s="14">
        <v>569</v>
      </c>
      <c r="I233" s="15">
        <v>1025</v>
      </c>
      <c r="J233" s="16">
        <v>0.411012425903237</v>
      </c>
      <c r="K233" s="17">
        <f>POWER(2,J233)</f>
        <v>1.32961856011019</v>
      </c>
      <c r="L233" s="14">
        <v>293</v>
      </c>
      <c r="M233" s="15">
        <v>357</v>
      </c>
      <c r="N233" s="16">
        <v>-0.536098672403865</v>
      </c>
      <c r="O233" s="17">
        <f t="shared" si="18"/>
        <v>-1.4500460046567567</v>
      </c>
    </row>
    <row r="234" spans="1:15">
      <c r="B234" s="1" t="s">
        <v>459</v>
      </c>
      <c r="C234" s="1" t="s">
        <v>460</v>
      </c>
      <c r="D234" s="18">
        <v>218</v>
      </c>
      <c r="E234" s="19">
        <v>185</v>
      </c>
      <c r="F234" s="20">
        <v>-0.799577976774142</v>
      </c>
      <c r="G234" s="21">
        <f>-1/POWER(2,F234)</f>
        <v>-1.7405918868482773</v>
      </c>
      <c r="H234" s="14">
        <v>112</v>
      </c>
      <c r="I234" s="15">
        <v>627</v>
      </c>
      <c r="J234" s="16">
        <v>-1.22483093275497</v>
      </c>
      <c r="K234" s="17">
        <f>-1/POWER(2,J234)</f>
        <v>-2.337280578704553</v>
      </c>
      <c r="L234" s="14">
        <v>121</v>
      </c>
      <c r="M234" s="15">
        <v>326</v>
      </c>
      <c r="N234" s="16">
        <v>-1.6809401797535</v>
      </c>
      <c r="O234" s="17">
        <f t="shared" si="18"/>
        <v>-3.2063683652291699</v>
      </c>
    </row>
    <row r="235" spans="1:15">
      <c r="B235" s="1" t="s">
        <v>461</v>
      </c>
      <c r="C235" s="1" t="s">
        <v>462</v>
      </c>
      <c r="D235" s="18">
        <v>748</v>
      </c>
      <c r="E235" s="19">
        <v>557</v>
      </c>
      <c r="F235" s="20">
        <v>-0.61101989848714999</v>
      </c>
      <c r="G235" s="21">
        <f>-1/POWER(2,F235)</f>
        <v>-1.5273385637551578</v>
      </c>
      <c r="H235" s="14">
        <v>1282</v>
      </c>
      <c r="I235" s="15">
        <v>3906</v>
      </c>
      <c r="J235" s="16">
        <v>-0.34715990927858498</v>
      </c>
      <c r="K235" s="17">
        <f>-1/POWER(2,J235)</f>
        <v>-1.2720539942412517</v>
      </c>
      <c r="L235" s="14">
        <v>728</v>
      </c>
      <c r="M235" s="15">
        <v>1247</v>
      </c>
      <c r="N235" s="16">
        <v>-1.0275263724279899</v>
      </c>
      <c r="O235" s="17">
        <f t="shared" si="18"/>
        <v>-2.0385260210524399</v>
      </c>
    </row>
    <row r="236" spans="1:15">
      <c r="A236" s="3" t="s">
        <v>463</v>
      </c>
      <c r="B236" s="1" t="s">
        <v>464</v>
      </c>
      <c r="C236" s="1" t="s">
        <v>465</v>
      </c>
      <c r="D236" s="8">
        <v>20</v>
      </c>
      <c r="E236" s="4">
        <v>6</v>
      </c>
      <c r="F236" s="10">
        <v>0.70058475313145097</v>
      </c>
      <c r="G236" s="11">
        <f>POWER(2,F236)</f>
        <v>1.6251633704280313</v>
      </c>
      <c r="H236" s="9">
        <v>11</v>
      </c>
      <c r="I236" s="6">
        <v>42</v>
      </c>
      <c r="J236" s="12">
        <v>-0.67275002615199997</v>
      </c>
      <c r="K236" s="13">
        <f>-1/POWER(2,J236)</f>
        <v>-1.5941087200559996</v>
      </c>
      <c r="L236" s="9">
        <v>9</v>
      </c>
      <c r="M236" s="6">
        <v>8</v>
      </c>
      <c r="N236" s="12">
        <v>-8.1150261354702005E-2</v>
      </c>
      <c r="O236" s="13">
        <f t="shared" si="18"/>
        <v>-1.0578611375398197</v>
      </c>
    </row>
    <row r="237" spans="1:15">
      <c r="B237" s="1" t="s">
        <v>466</v>
      </c>
      <c r="C237" s="1" t="s">
        <v>467</v>
      </c>
      <c r="D237" s="8">
        <v>102</v>
      </c>
      <c r="E237" s="4">
        <v>31</v>
      </c>
      <c r="F237" s="10">
        <v>0.68184819054986401</v>
      </c>
      <c r="G237" s="11">
        <f>POWER(2,F237)</f>
        <v>1.6041935204870232</v>
      </c>
      <c r="H237" s="9">
        <v>84</v>
      </c>
      <c r="I237" s="6">
        <v>182</v>
      </c>
      <c r="J237" s="12">
        <v>0.144658560569528</v>
      </c>
      <c r="K237" s="13">
        <f>POWER(2,J237)</f>
        <v>1.1054689934673072</v>
      </c>
      <c r="L237" s="9">
        <v>87</v>
      </c>
      <c r="M237" s="6">
        <v>59</v>
      </c>
      <c r="N237" s="12">
        <v>0.30922518368987201</v>
      </c>
      <c r="O237" s="13">
        <f t="shared" ref="O237:O248" si="19">POWER(2,N237)</f>
        <v>1.2390420791192902</v>
      </c>
    </row>
    <row r="238" spans="1:15">
      <c r="B238" s="1" t="s">
        <v>468</v>
      </c>
      <c r="C238" s="1" t="s">
        <v>469</v>
      </c>
      <c r="D238" s="8">
        <v>5</v>
      </c>
      <c r="E238" s="4">
        <v>7</v>
      </c>
      <c r="F238" s="10">
        <v>-1.5218076682049999</v>
      </c>
      <c r="G238" s="11">
        <f>-1/POWER(2,F238)</f>
        <v>-2.8715061830599722</v>
      </c>
      <c r="H238" s="9">
        <v>11</v>
      </c>
      <c r="I238" s="6">
        <v>5</v>
      </c>
      <c r="J238" s="12">
        <v>2.3976393017394</v>
      </c>
      <c r="K238" s="13">
        <f>POWER(2,J238)</f>
        <v>5.2694022021941684</v>
      </c>
      <c r="L238" s="9">
        <v>13</v>
      </c>
      <c r="M238" s="6">
        <v>8</v>
      </c>
      <c r="N238" s="12">
        <v>0.44936445534407798</v>
      </c>
      <c r="O238" s="13">
        <f t="shared" si="19"/>
        <v>1.365438613052437</v>
      </c>
    </row>
    <row r="239" spans="1:15">
      <c r="B239" s="1" t="s">
        <v>470</v>
      </c>
      <c r="C239" s="1" t="s">
        <v>471</v>
      </c>
      <c r="D239" s="8">
        <v>42</v>
      </c>
      <c r="E239" s="4">
        <v>15</v>
      </c>
      <c r="F239" s="10">
        <v>0.44904598613548602</v>
      </c>
      <c r="G239" s="11">
        <f>POWER(2,F239)</f>
        <v>1.3651372311595458</v>
      </c>
      <c r="H239" s="9">
        <v>39</v>
      </c>
      <c r="I239" s="6">
        <v>160</v>
      </c>
      <c r="J239" s="12">
        <v>-0.77639009803564996</v>
      </c>
      <c r="K239" s="13">
        <f>-1/POWER(2,J239)</f>
        <v>-1.7128396503654195</v>
      </c>
      <c r="L239" s="9">
        <v>44</v>
      </c>
      <c r="M239" s="6">
        <v>27</v>
      </c>
      <c r="N239" s="12">
        <v>0.453468853676815</v>
      </c>
      <c r="O239" s="13">
        <f t="shared" si="19"/>
        <v>1.3693287515511623</v>
      </c>
    </row>
    <row r="240" spans="1:15">
      <c r="B240" s="1" t="s">
        <v>472</v>
      </c>
      <c r="C240" s="1" t="s">
        <v>473</v>
      </c>
      <c r="D240" s="8">
        <v>3</v>
      </c>
      <c r="E240" s="4">
        <v>3</v>
      </c>
      <c r="F240" s="10">
        <v>-1.0363808410347599</v>
      </c>
      <c r="G240" s="11">
        <f>-1/POWER(2,F240)</f>
        <v>-2.0510758450428397</v>
      </c>
      <c r="H240" s="9">
        <v>1</v>
      </c>
      <c r="I240" s="6">
        <v>3</v>
      </c>
      <c r="J240" s="12">
        <v>-0.324826722731692</v>
      </c>
      <c r="K240" s="13">
        <f>-1/POWER(2,J240)</f>
        <v>-1.252513994329713</v>
      </c>
      <c r="L240" s="9">
        <v>3</v>
      </c>
      <c r="M240" s="6">
        <v>1</v>
      </c>
      <c r="N240" s="12">
        <v>1.33388723792414</v>
      </c>
      <c r="O240" s="13">
        <f t="shared" si="19"/>
        <v>2.5208097471737259</v>
      </c>
    </row>
    <row r="241" spans="1:15">
      <c r="B241" s="1" t="s">
        <v>474</v>
      </c>
      <c r="C241" s="1" t="s">
        <v>475</v>
      </c>
      <c r="D241" s="8">
        <v>764</v>
      </c>
      <c r="E241" s="4">
        <v>312</v>
      </c>
      <c r="F241" s="10">
        <v>0.25564576813874501</v>
      </c>
      <c r="G241" s="11">
        <f>POWER(2,F241)</f>
        <v>1.1938700144298229</v>
      </c>
      <c r="H241" s="14">
        <v>872</v>
      </c>
      <c r="I241" s="15">
        <v>1280</v>
      </c>
      <c r="J241" s="16">
        <v>0.706392007879029</v>
      </c>
      <c r="K241" s="17">
        <f>POWER(2,J241)</f>
        <v>1.6317182955658076</v>
      </c>
      <c r="L241" s="9">
        <v>674</v>
      </c>
      <c r="M241" s="6">
        <v>471</v>
      </c>
      <c r="N241" s="12">
        <v>0.26594626877206101</v>
      </c>
      <c r="O241" s="13">
        <f t="shared" si="19"/>
        <v>1.202424465389309</v>
      </c>
    </row>
    <row r="242" spans="1:15">
      <c r="B242" s="1" t="s">
        <v>476</v>
      </c>
      <c r="C242" s="1" t="s">
        <v>477</v>
      </c>
      <c r="D242" s="18">
        <v>312</v>
      </c>
      <c r="E242" s="19">
        <v>79</v>
      </c>
      <c r="F242" s="20">
        <v>0.94524062965039002</v>
      </c>
      <c r="G242" s="21">
        <f>POWER(2,F242)</f>
        <v>1.925510018633718</v>
      </c>
      <c r="H242" s="14">
        <v>253</v>
      </c>
      <c r="I242" s="15">
        <v>332</v>
      </c>
      <c r="J242" s="16">
        <v>0.86808992133684904</v>
      </c>
      <c r="K242" s="17">
        <f>POWER(2,J242)</f>
        <v>1.8252447387118336</v>
      </c>
      <c r="L242" s="14">
        <v>296</v>
      </c>
      <c r="M242" s="15">
        <v>137</v>
      </c>
      <c r="N242" s="16">
        <v>0.86034601987140902</v>
      </c>
      <c r="O242" s="17">
        <f t="shared" si="19"/>
        <v>1.8154736865290122</v>
      </c>
    </row>
    <row r="243" spans="1:15">
      <c r="B243" s="1" t="s">
        <v>478</v>
      </c>
      <c r="C243" s="1" t="s">
        <v>479</v>
      </c>
      <c r="D243" s="18">
        <v>7786</v>
      </c>
      <c r="E243" s="19">
        <v>803</v>
      </c>
      <c r="F243" s="20">
        <v>2.2410296107952101</v>
      </c>
      <c r="G243" s="21">
        <f>POWER(2,F243)</f>
        <v>4.727343213755649</v>
      </c>
      <c r="H243" s="14">
        <v>6974</v>
      </c>
      <c r="I243" s="15">
        <v>2820</v>
      </c>
      <c r="J243" s="16">
        <v>2.5664269794800099</v>
      </c>
      <c r="K243" s="17">
        <f>POWER(2,J243)</f>
        <v>5.9234060216154143</v>
      </c>
      <c r="L243" s="14">
        <v>7386</v>
      </c>
      <c r="M243" s="15">
        <v>1079</v>
      </c>
      <c r="N243" s="16">
        <v>2.5240231349205802</v>
      </c>
      <c r="O243" s="17">
        <f t="shared" si="19"/>
        <v>5.7518383665817536</v>
      </c>
    </row>
    <row r="244" spans="1:15">
      <c r="A244" s="3" t="s">
        <v>480</v>
      </c>
      <c r="B244" s="1" t="s">
        <v>124</v>
      </c>
      <c r="C244" s="1" t="s">
        <v>481</v>
      </c>
      <c r="D244" s="8">
        <v>1</v>
      </c>
      <c r="E244" s="4">
        <v>0</v>
      </c>
      <c r="F244" s="10" t="s">
        <v>21</v>
      </c>
      <c r="G244" s="11" t="s">
        <v>21</v>
      </c>
      <c r="H244" s="9">
        <v>2</v>
      </c>
      <c r="I244" s="6">
        <v>3</v>
      </c>
      <c r="J244" s="12">
        <v>0.675173277268308</v>
      </c>
      <c r="K244" s="13">
        <f>POWER(2,J244)</f>
        <v>1.596788546119444</v>
      </c>
      <c r="L244" s="9">
        <v>30</v>
      </c>
      <c r="M244" s="6">
        <v>11</v>
      </c>
      <c r="N244" s="12">
        <v>1.19638371417421</v>
      </c>
      <c r="O244" s="13">
        <f t="shared" si="19"/>
        <v>2.2916452247033949</v>
      </c>
    </row>
    <row r="245" spans="1:15">
      <c r="A245" s="3" t="s">
        <v>482</v>
      </c>
      <c r="B245" s="1" t="s">
        <v>124</v>
      </c>
      <c r="C245" s="1" t="s">
        <v>483</v>
      </c>
      <c r="D245" s="8">
        <v>61</v>
      </c>
      <c r="E245" s="4">
        <v>25</v>
      </c>
      <c r="F245" s="10">
        <v>0.25050030675340601</v>
      </c>
      <c r="G245" s="11">
        <f>POWER(2,F245)</f>
        <v>1.1896195871533186</v>
      </c>
      <c r="H245" s="9">
        <v>33</v>
      </c>
      <c r="I245" s="6">
        <v>85</v>
      </c>
      <c r="J245" s="12">
        <v>-0.10486103878978401</v>
      </c>
      <c r="K245" s="13">
        <f>-1/POWER(2,J245)</f>
        <v>-1.0753908032123798</v>
      </c>
      <c r="L245" s="9">
        <v>28</v>
      </c>
      <c r="M245" s="6">
        <v>8</v>
      </c>
      <c r="N245" s="12">
        <v>1.5562796592605901</v>
      </c>
      <c r="O245" s="13">
        <f t="shared" si="19"/>
        <v>2.940944705036018</v>
      </c>
    </row>
    <row r="246" spans="1:15">
      <c r="B246" s="1" t="s">
        <v>484</v>
      </c>
      <c r="C246" s="1" t="s">
        <v>485</v>
      </c>
      <c r="D246" s="18">
        <v>8</v>
      </c>
      <c r="E246" s="19">
        <v>20</v>
      </c>
      <c r="F246" s="20">
        <v>-2.3583089359221199</v>
      </c>
      <c r="G246" s="21">
        <f>-1/POWER(2,F246)</f>
        <v>-5.1276896126070906</v>
      </c>
      <c r="H246" s="9">
        <v>14</v>
      </c>
      <c r="I246" s="6">
        <v>19</v>
      </c>
      <c r="J246" s="12">
        <v>0.81956318660348304</v>
      </c>
      <c r="K246" s="13">
        <f>POWER(2,J246)</f>
        <v>1.7648715509741226</v>
      </c>
      <c r="L246" s="9">
        <v>33</v>
      </c>
      <c r="M246" s="6">
        <v>27</v>
      </c>
      <c r="N246" s="12">
        <v>3.8431354397970997E-2</v>
      </c>
      <c r="O246" s="13">
        <f t="shared" si="19"/>
        <v>1.0269965636633716</v>
      </c>
    </row>
    <row r="247" spans="1:15">
      <c r="B247" s="1" t="s">
        <v>486</v>
      </c>
      <c r="C247" s="1" t="s">
        <v>487</v>
      </c>
      <c r="D247" s="18">
        <v>1285</v>
      </c>
      <c r="E247" s="19">
        <v>323</v>
      </c>
      <c r="F247" s="20">
        <v>0.95578144835255996</v>
      </c>
      <c r="G247" s="21">
        <f>POWER(2,F247)</f>
        <v>1.9396299668730834</v>
      </c>
      <c r="H247" s="9">
        <v>782</v>
      </c>
      <c r="I247" s="6">
        <v>2104</v>
      </c>
      <c r="J247" s="12">
        <v>-0.167758413995485</v>
      </c>
      <c r="K247" s="13">
        <f>-1/POWER(2,J247)</f>
        <v>-1.123311783490927</v>
      </c>
      <c r="L247" s="9">
        <v>1007</v>
      </c>
      <c r="M247" s="6">
        <v>793</v>
      </c>
      <c r="N247" s="12">
        <v>9.3595649505790496E-2</v>
      </c>
      <c r="O247" s="13">
        <f t="shared" si="19"/>
        <v>1.0670262359831624</v>
      </c>
    </row>
    <row r="248" spans="1:15">
      <c r="B248" s="1" t="s">
        <v>124</v>
      </c>
      <c r="C248" s="1" t="s">
        <v>488</v>
      </c>
      <c r="D248" s="8">
        <v>160</v>
      </c>
      <c r="E248" s="4">
        <v>51</v>
      </c>
      <c r="F248" s="10">
        <v>0.61312191188111198</v>
      </c>
      <c r="G248" s="11">
        <f>POWER(2,F248)</f>
        <v>1.5295655251087359</v>
      </c>
      <c r="H248" s="14">
        <v>204</v>
      </c>
      <c r="I248" s="15">
        <v>348</v>
      </c>
      <c r="J248" s="16">
        <v>0.48961762411222998</v>
      </c>
      <c r="K248" s="17">
        <f>POWER(2,J248)</f>
        <v>1.4040726871050269</v>
      </c>
      <c r="L248" s="14">
        <v>152</v>
      </c>
      <c r="M248" s="15">
        <v>79</v>
      </c>
      <c r="N248" s="16">
        <v>0.69307150246946803</v>
      </c>
      <c r="O248" s="17">
        <f t="shared" si="19"/>
        <v>1.6167218631662734</v>
      </c>
    </row>
    <row r="249" spans="1:15">
      <c r="B249" s="1" t="s">
        <v>489</v>
      </c>
      <c r="C249" s="1" t="s">
        <v>490</v>
      </c>
      <c r="D249" s="18">
        <v>2110</v>
      </c>
      <c r="E249" s="19">
        <v>1979</v>
      </c>
      <c r="F249" s="20">
        <v>-0.94390945448772001</v>
      </c>
      <c r="G249" s="21">
        <f>-1/POWER(2,F249)</f>
        <v>-1.9237341693553403</v>
      </c>
      <c r="H249" s="14">
        <v>1743</v>
      </c>
      <c r="I249" s="15">
        <v>10654</v>
      </c>
      <c r="J249" s="16">
        <v>-1.3516149334459999</v>
      </c>
      <c r="K249" s="17">
        <f>-1/POWER(2,J249)</f>
        <v>-2.5519763043772725</v>
      </c>
      <c r="L249" s="14">
        <v>1835</v>
      </c>
      <c r="M249" s="15">
        <v>3175</v>
      </c>
      <c r="N249" s="16">
        <v>-1.0420517916133301</v>
      </c>
      <c r="O249" s="17">
        <f>-1/POWER(2,N249)</f>
        <v>-2.0591540875477081</v>
      </c>
    </row>
    <row r="250" spans="1:15">
      <c r="B250" s="1" t="s">
        <v>491</v>
      </c>
      <c r="C250" s="1" t="s">
        <v>492</v>
      </c>
      <c r="D250" s="18">
        <v>7127</v>
      </c>
      <c r="E250" s="19">
        <v>2129</v>
      </c>
      <c r="F250" s="20">
        <v>0.70673813354195603</v>
      </c>
      <c r="G250" s="21">
        <f t="shared" ref="G250:G255" si="20">POWER(2,F250)</f>
        <v>1.6321098179014424</v>
      </c>
      <c r="H250" s="14">
        <v>6040</v>
      </c>
      <c r="I250" s="15">
        <v>4826</v>
      </c>
      <c r="J250" s="16">
        <v>1.58385641198616</v>
      </c>
      <c r="K250" s="17">
        <f>POWER(2,J250)</f>
        <v>2.9977008346129757</v>
      </c>
      <c r="L250" s="14">
        <v>6150</v>
      </c>
      <c r="M250" s="15">
        <v>4152</v>
      </c>
      <c r="N250" s="16">
        <v>0.31570470395906902</v>
      </c>
      <c r="O250" s="17">
        <f>POWER(2,N250)</f>
        <v>1.2446194560949286</v>
      </c>
    </row>
    <row r="251" spans="1:15">
      <c r="B251" s="1" t="s">
        <v>124</v>
      </c>
      <c r="C251" s="1" t="s">
        <v>493</v>
      </c>
      <c r="D251" s="18">
        <v>638</v>
      </c>
      <c r="E251" s="19">
        <v>132</v>
      </c>
      <c r="F251" s="20">
        <v>1.2366376533716601</v>
      </c>
      <c r="G251" s="21">
        <f t="shared" si="20"/>
        <v>2.3564868871206444</v>
      </c>
      <c r="H251" s="14">
        <v>657</v>
      </c>
      <c r="I251" s="15">
        <v>722</v>
      </c>
      <c r="J251" s="16">
        <v>1.12403031142462</v>
      </c>
      <c r="K251" s="17">
        <f>POWER(2,J251)</f>
        <v>2.1795500168984887</v>
      </c>
      <c r="L251" s="14">
        <v>507</v>
      </c>
      <c r="M251" s="15">
        <v>282</v>
      </c>
      <c r="N251" s="16">
        <v>0.595215321807533</v>
      </c>
      <c r="O251" s="17">
        <f>POWER(2,N251)</f>
        <v>1.5106980399729091</v>
      </c>
    </row>
    <row r="252" spans="1:15">
      <c r="B252" s="1" t="s">
        <v>494</v>
      </c>
      <c r="C252" s="1" t="s">
        <v>495</v>
      </c>
      <c r="D252" s="18">
        <v>143</v>
      </c>
      <c r="E252" s="19">
        <v>22</v>
      </c>
      <c r="F252" s="20">
        <v>1.66405887710634</v>
      </c>
      <c r="G252" s="21">
        <f t="shared" si="20"/>
        <v>3.1690685723346674</v>
      </c>
      <c r="H252" s="14">
        <v>219</v>
      </c>
      <c r="I252" s="15">
        <v>254</v>
      </c>
      <c r="J252" s="16">
        <v>1.0462381508184699</v>
      </c>
      <c r="K252" s="17">
        <f>POWER(2,J252)</f>
        <v>2.0651379425206167</v>
      </c>
      <c r="L252" s="14">
        <v>200</v>
      </c>
      <c r="M252" s="15">
        <v>109</v>
      </c>
      <c r="N252" s="16">
        <v>0.62459660220078395</v>
      </c>
      <c r="O252" s="17">
        <f>POWER(2,N252)</f>
        <v>1.5417796618799569</v>
      </c>
    </row>
    <row r="253" spans="1:15">
      <c r="A253" s="3" t="s">
        <v>496</v>
      </c>
      <c r="B253" s="1" t="s">
        <v>497</v>
      </c>
      <c r="C253" s="1" t="s">
        <v>498</v>
      </c>
      <c r="D253" s="8">
        <v>286</v>
      </c>
      <c r="E253" s="4">
        <v>98</v>
      </c>
      <c r="F253" s="10">
        <v>0.50878065162842501</v>
      </c>
      <c r="G253" s="11">
        <f t="shared" si="20"/>
        <v>1.4228471141094388</v>
      </c>
      <c r="H253" s="14">
        <v>227</v>
      </c>
      <c r="I253" s="15">
        <v>336</v>
      </c>
      <c r="J253" s="16">
        <v>0.69436684250161895</v>
      </c>
      <c r="K253" s="17">
        <f>POWER(2,J253)</f>
        <v>1.6181741070049722</v>
      </c>
      <c r="L253" s="9">
        <v>245</v>
      </c>
      <c r="M253" s="6">
        <v>182</v>
      </c>
      <c r="N253" s="12">
        <v>0.17776803600686</v>
      </c>
      <c r="O253" s="13">
        <f>POWER(2,N253)</f>
        <v>1.1311325788600068</v>
      </c>
    </row>
    <row r="254" spans="1:15">
      <c r="A254" s="3" t="s">
        <v>499</v>
      </c>
      <c r="B254" s="1" t="s">
        <v>500</v>
      </c>
      <c r="C254" s="1" t="s">
        <v>501</v>
      </c>
      <c r="D254" s="8">
        <v>1927</v>
      </c>
      <c r="E254" s="4">
        <v>847</v>
      </c>
      <c r="F254" s="10">
        <v>0.14954185592876701</v>
      </c>
      <c r="G254" s="11">
        <f t="shared" si="20"/>
        <v>1.1092171717171722</v>
      </c>
      <c r="H254" s="14">
        <v>1616</v>
      </c>
      <c r="I254" s="15">
        <v>2705</v>
      </c>
      <c r="J254" s="16">
        <v>0.51693438202708197</v>
      </c>
      <c r="K254" s="17">
        <f>POWER(2,J254)</f>
        <v>1.4309114365225633</v>
      </c>
      <c r="L254" s="14">
        <v>1667</v>
      </c>
      <c r="M254" s="15">
        <v>1699</v>
      </c>
      <c r="N254" s="16">
        <v>-0.27850701099481701</v>
      </c>
      <c r="O254" s="17">
        <f>-1/POWER(2,N254)</f>
        <v>-1.2129390112568514</v>
      </c>
    </row>
    <row r="255" spans="1:15">
      <c r="B255" s="1" t="s">
        <v>502</v>
      </c>
      <c r="C255" s="1" t="s">
        <v>503</v>
      </c>
      <c r="D255" s="18">
        <v>1571</v>
      </c>
      <c r="E255" s="19">
        <v>411</v>
      </c>
      <c r="F255" s="20">
        <v>0.89809204057775605</v>
      </c>
      <c r="G255" s="21">
        <f t="shared" si="20"/>
        <v>1.863599748133163</v>
      </c>
      <c r="H255" s="14">
        <v>1016</v>
      </c>
      <c r="I255" s="15">
        <v>2780</v>
      </c>
      <c r="J255" s="16">
        <v>-0.192048702849241</v>
      </c>
      <c r="K255" s="17">
        <f>-1/POWER(2,J255)</f>
        <v>-1.1423848111012485</v>
      </c>
      <c r="L255" s="14">
        <v>1381</v>
      </c>
      <c r="M255" s="15">
        <v>913</v>
      </c>
      <c r="N255" s="16">
        <v>0.34595129147681403</v>
      </c>
      <c r="O255" s="17">
        <f>POWER(2,N255)</f>
        <v>1.2709887772350927</v>
      </c>
    </row>
    <row r="256" spans="1:15">
      <c r="A256" s="3" t="s">
        <v>504</v>
      </c>
      <c r="B256" s="1" t="s">
        <v>505</v>
      </c>
      <c r="C256" s="1" t="s">
        <v>506</v>
      </c>
      <c r="D256" s="8">
        <v>7</v>
      </c>
      <c r="E256" s="4">
        <v>10</v>
      </c>
      <c r="F256" s="10">
        <v>-1.5509540138645099</v>
      </c>
      <c r="G256" s="11">
        <f>-1/POWER(2,F256)</f>
        <v>-2.9301083500611829</v>
      </c>
      <c r="H256" s="9">
        <v>5</v>
      </c>
      <c r="I256" s="6">
        <v>15</v>
      </c>
      <c r="J256" s="12">
        <v>-0.324826722731693</v>
      </c>
      <c r="K256" s="13">
        <f>-1/POWER(2,J256)</f>
        <v>-1.2525139943297139</v>
      </c>
      <c r="L256" s="9">
        <v>2</v>
      </c>
      <c r="M256" s="6">
        <v>3</v>
      </c>
      <c r="N256" s="12">
        <v>-0.83603776351817005</v>
      </c>
      <c r="O256" s="13">
        <f>-1/POWER(2,N256)</f>
        <v>-1.7851406695984453</v>
      </c>
    </row>
    <row r="257" spans="1:15">
      <c r="B257" s="1" t="s">
        <v>507</v>
      </c>
      <c r="C257" s="1" t="s">
        <v>508</v>
      </c>
      <c r="D257" s="8">
        <v>21</v>
      </c>
      <c r="E257" s="4">
        <v>16</v>
      </c>
      <c r="F257" s="10">
        <v>-0.644063418255995</v>
      </c>
      <c r="G257" s="11">
        <f>-1/POWER(2,F257)</f>
        <v>-1.5627244533659681</v>
      </c>
      <c r="H257" s="9">
        <v>14</v>
      </c>
      <c r="I257" s="6">
        <v>40</v>
      </c>
      <c r="J257" s="12">
        <v>-0.25443739484029398</v>
      </c>
      <c r="K257" s="13">
        <f>-1/POWER(2,J257)</f>
        <v>-1.1928704707902029</v>
      </c>
      <c r="L257" s="9">
        <v>59</v>
      </c>
      <c r="M257" s="6">
        <v>61</v>
      </c>
      <c r="N257" s="12">
        <v>-0.29916955099805898</v>
      </c>
      <c r="O257" s="13">
        <f>-1/POWER(2,N257)</f>
        <v>-1.2304359417571205</v>
      </c>
    </row>
    <row r="258" spans="1:15">
      <c r="B258" s="1" t="s">
        <v>509</v>
      </c>
      <c r="C258" s="1" t="s">
        <v>510</v>
      </c>
      <c r="D258" s="8" t="s">
        <v>21</v>
      </c>
      <c r="E258" s="4" t="s">
        <v>21</v>
      </c>
      <c r="F258" s="4" t="s">
        <v>21</v>
      </c>
      <c r="G258" s="5" t="s">
        <v>21</v>
      </c>
      <c r="H258" s="8" t="s">
        <v>21</v>
      </c>
      <c r="I258" s="4" t="s">
        <v>21</v>
      </c>
      <c r="J258" s="4" t="s">
        <v>21</v>
      </c>
      <c r="K258" s="5" t="s">
        <v>21</v>
      </c>
      <c r="L258" s="8" t="s">
        <v>21</v>
      </c>
      <c r="M258" s="4" t="s">
        <v>21</v>
      </c>
      <c r="N258" s="4" t="s">
        <v>21</v>
      </c>
      <c r="O258" s="5" t="s">
        <v>21</v>
      </c>
    </row>
    <row r="259" spans="1:15">
      <c r="B259" s="1" t="s">
        <v>511</v>
      </c>
      <c r="C259" s="1" t="s">
        <v>512</v>
      </c>
      <c r="D259" s="18">
        <v>114</v>
      </c>
      <c r="E259" s="19">
        <v>113</v>
      </c>
      <c r="F259" s="20">
        <v>-1.0236697892852</v>
      </c>
      <c r="G259" s="21">
        <f>-1/POWER(2,F259)</f>
        <v>-2.033083951665263</v>
      </c>
      <c r="H259" s="14">
        <v>52</v>
      </c>
      <c r="I259" s="15">
        <v>389</v>
      </c>
      <c r="J259" s="16">
        <v>-1.6430508488556399</v>
      </c>
      <c r="K259" s="17">
        <f>-1/POWER(2,J259)</f>
        <v>-3.1232560499632038</v>
      </c>
      <c r="L259" s="9">
        <v>73</v>
      </c>
      <c r="M259" s="6">
        <v>86</v>
      </c>
      <c r="N259" s="12">
        <v>-0.48751545861909501</v>
      </c>
      <c r="O259" s="13">
        <f>-1/POWER(2,N259)</f>
        <v>-1.4020282884517474</v>
      </c>
    </row>
    <row r="260" spans="1:15">
      <c r="B260" s="1" t="s">
        <v>513</v>
      </c>
      <c r="C260" s="1" t="s">
        <v>514</v>
      </c>
      <c r="D260" s="8">
        <v>120</v>
      </c>
      <c r="E260" s="4">
        <v>33</v>
      </c>
      <c r="F260" s="10">
        <v>0.82611563521530995</v>
      </c>
      <c r="G260" s="11">
        <f>POWER(2,F260)</f>
        <v>1.7729054950123979</v>
      </c>
      <c r="H260" s="9">
        <v>66</v>
      </c>
      <c r="I260" s="6">
        <v>226</v>
      </c>
      <c r="J260" s="12">
        <v>-0.51564906506727004</v>
      </c>
      <c r="K260" s="13">
        <f>-1/POWER(2,J260)</f>
        <v>-1.4296371854470462</v>
      </c>
      <c r="L260" s="14">
        <v>127</v>
      </c>
      <c r="M260" s="15">
        <v>53</v>
      </c>
      <c r="N260" s="16">
        <v>1.00968896941195</v>
      </c>
      <c r="O260" s="17">
        <f>POWER(2,N260)</f>
        <v>2.0134769678683213</v>
      </c>
    </row>
    <row r="261" spans="1:15">
      <c r="B261" s="1" t="s">
        <v>515</v>
      </c>
      <c r="C261" s="1" t="s">
        <v>516</v>
      </c>
      <c r="D261" s="18">
        <v>234</v>
      </c>
      <c r="E261" s="19">
        <v>161</v>
      </c>
      <c r="F261" s="20">
        <v>-0.49693299956596798</v>
      </c>
      <c r="G261" s="21">
        <f>-1/POWER(2,F261)</f>
        <v>-1.4112103036405821</v>
      </c>
      <c r="H261" s="14">
        <v>138</v>
      </c>
      <c r="I261" s="15">
        <v>1041</v>
      </c>
      <c r="J261" s="16">
        <v>-1.65509411853178</v>
      </c>
      <c r="K261" s="17">
        <f>-1/POWER(2,J261)</f>
        <v>-3.1494373625536904</v>
      </c>
      <c r="L261" s="14">
        <v>69</v>
      </c>
      <c r="M261" s="15">
        <v>249</v>
      </c>
      <c r="N261" s="16">
        <v>-2.10255273808693</v>
      </c>
      <c r="O261" s="17">
        <f>-1/POWER(2,N261)</f>
        <v>-4.2946862485991701</v>
      </c>
    </row>
    <row r="262" spans="1:15">
      <c r="B262" s="1" t="s">
        <v>517</v>
      </c>
      <c r="C262" s="1" t="s">
        <v>518</v>
      </c>
      <c r="D262" s="18">
        <v>548</v>
      </c>
      <c r="E262" s="19">
        <v>413</v>
      </c>
      <c r="F262" s="20">
        <v>-0.62834672949367498</v>
      </c>
      <c r="G262" s="21">
        <f>-1/POWER(2,F262)</f>
        <v>-1.5457925620487056</v>
      </c>
      <c r="H262" s="14">
        <v>328</v>
      </c>
      <c r="I262" s="15">
        <v>3012</v>
      </c>
      <c r="J262" s="16">
        <v>-1.9388182720643801</v>
      </c>
      <c r="K262" s="17">
        <f>-1/POWER(2,J262)</f>
        <v>-3.8339147875214383</v>
      </c>
      <c r="L262" s="14">
        <v>383</v>
      </c>
      <c r="M262" s="15">
        <v>569</v>
      </c>
      <c r="N262" s="16">
        <v>-0.82215952317863905</v>
      </c>
      <c r="O262" s="17">
        <f>-1/POWER(2,N262)</f>
        <v>-1.7680505500461541</v>
      </c>
    </row>
    <row r="263" spans="1:15">
      <c r="A263" s="3" t="s">
        <v>519</v>
      </c>
      <c r="B263" s="1" t="s">
        <v>520</v>
      </c>
      <c r="C263" s="1" t="s">
        <v>521</v>
      </c>
      <c r="D263" s="8">
        <v>15</v>
      </c>
      <c r="E263" s="4">
        <v>9</v>
      </c>
      <c r="F263" s="10">
        <v>-0.29941524686854898</v>
      </c>
      <c r="G263" s="11">
        <f>-1/POWER(2,F263)</f>
        <v>-1.2306455070256999</v>
      </c>
      <c r="H263" s="9">
        <v>2</v>
      </c>
      <c r="I263" s="6">
        <v>0</v>
      </c>
      <c r="J263" s="12" t="s">
        <v>21</v>
      </c>
      <c r="K263" s="13" t="s">
        <v>21</v>
      </c>
      <c r="L263" s="9">
        <v>6</v>
      </c>
      <c r="M263" s="6">
        <v>6</v>
      </c>
      <c r="N263" s="12">
        <v>-0.25107526279701398</v>
      </c>
      <c r="O263" s="13">
        <f>-1/POWER(2,N263)</f>
        <v>-1.1900937797322968</v>
      </c>
    </row>
    <row r="264" spans="1:15">
      <c r="B264" s="1" t="s">
        <v>522</v>
      </c>
      <c r="C264" s="1" t="s">
        <v>523</v>
      </c>
      <c r="D264" s="8" t="s">
        <v>21</v>
      </c>
      <c r="E264" s="4" t="s">
        <v>21</v>
      </c>
      <c r="F264" s="10" t="s">
        <v>21</v>
      </c>
      <c r="G264" s="11" t="s">
        <v>21</v>
      </c>
      <c r="H264" s="9">
        <v>2</v>
      </c>
      <c r="I264" s="6">
        <v>5</v>
      </c>
      <c r="J264" s="12">
        <v>-6.17923168978982E-2</v>
      </c>
      <c r="K264" s="13">
        <f>-1/POWER(2,J264)</f>
        <v>-1.0437616619414276</v>
      </c>
      <c r="L264" s="9" t="s">
        <v>21</v>
      </c>
      <c r="M264" s="6" t="s">
        <v>21</v>
      </c>
      <c r="N264" s="12" t="s">
        <v>21</v>
      </c>
      <c r="O264" s="13" t="s">
        <v>21</v>
      </c>
    </row>
    <row r="265" spans="1:15">
      <c r="B265" s="1" t="s">
        <v>524</v>
      </c>
      <c r="C265" s="1" t="s">
        <v>525</v>
      </c>
      <c r="D265" s="8">
        <v>0</v>
      </c>
      <c r="E265" s="4">
        <v>1</v>
      </c>
      <c r="F265" s="10" t="s">
        <v>21</v>
      </c>
      <c r="G265" s="11" t="s">
        <v>21</v>
      </c>
      <c r="H265" s="9">
        <v>7</v>
      </c>
      <c r="I265" s="6">
        <v>2</v>
      </c>
      <c r="J265" s="12">
        <v>3.0674907000470699</v>
      </c>
      <c r="K265" s="13">
        <f>POWER(2,J265)</f>
        <v>8.38313986712709</v>
      </c>
      <c r="L265" s="9">
        <v>2</v>
      </c>
      <c r="M265" s="6">
        <v>0</v>
      </c>
      <c r="N265" s="12" t="s">
        <v>21</v>
      </c>
      <c r="O265" s="13" t="s">
        <v>21</v>
      </c>
    </row>
    <row r="266" spans="1:15">
      <c r="B266" s="1" t="s">
        <v>526</v>
      </c>
      <c r="C266" s="1" t="s">
        <v>527</v>
      </c>
      <c r="D266" s="8">
        <v>3</v>
      </c>
      <c r="E266" s="4">
        <v>3</v>
      </c>
      <c r="F266" s="10">
        <v>-1.0363808410347599</v>
      </c>
      <c r="G266" s="11">
        <f>-1/POWER(2,F266)</f>
        <v>-2.0510758450428397</v>
      </c>
      <c r="H266" s="9" t="s">
        <v>21</v>
      </c>
      <c r="I266" s="6" t="s">
        <v>21</v>
      </c>
      <c r="J266" s="12" t="s">
        <v>21</v>
      </c>
      <c r="K266" s="13" t="s">
        <v>21</v>
      </c>
      <c r="L266" s="9">
        <v>1</v>
      </c>
      <c r="M266" s="6">
        <v>0</v>
      </c>
      <c r="N266" s="12" t="s">
        <v>21</v>
      </c>
      <c r="O266" s="13" t="s">
        <v>21</v>
      </c>
    </row>
    <row r="267" spans="1:15">
      <c r="B267" s="1" t="s">
        <v>528</v>
      </c>
      <c r="C267" s="1" t="s">
        <v>529</v>
      </c>
      <c r="D267" s="8">
        <v>1</v>
      </c>
      <c r="E267" s="4">
        <v>0</v>
      </c>
      <c r="F267" s="10" t="s">
        <v>21</v>
      </c>
      <c r="G267" s="11" t="s">
        <v>21</v>
      </c>
      <c r="H267" s="9" t="s">
        <v>21</v>
      </c>
      <c r="I267" s="6" t="s">
        <v>21</v>
      </c>
      <c r="J267" s="12" t="s">
        <v>21</v>
      </c>
      <c r="K267" s="13" t="s">
        <v>21</v>
      </c>
      <c r="L267" s="9" t="s">
        <v>21</v>
      </c>
      <c r="M267" s="6" t="s">
        <v>21</v>
      </c>
      <c r="N267" s="12" t="s">
        <v>21</v>
      </c>
      <c r="O267" s="13" t="s">
        <v>21</v>
      </c>
    </row>
    <row r="268" spans="1:15">
      <c r="B268" s="1" t="s">
        <v>530</v>
      </c>
      <c r="C268" s="1" t="s">
        <v>531</v>
      </c>
      <c r="D268" s="8">
        <v>1</v>
      </c>
      <c r="E268" s="4">
        <v>0</v>
      </c>
      <c r="F268" s="10" t="s">
        <v>21</v>
      </c>
      <c r="G268" s="11" t="s">
        <v>21</v>
      </c>
      <c r="H268" s="9">
        <v>0</v>
      </c>
      <c r="I268" s="6">
        <v>2</v>
      </c>
      <c r="J268" s="12" t="s">
        <v>21</v>
      </c>
      <c r="K268" s="13" t="s">
        <v>21</v>
      </c>
      <c r="L268" s="9">
        <v>4</v>
      </c>
      <c r="M268" s="6">
        <v>0</v>
      </c>
      <c r="N268" s="12" t="s">
        <v>21</v>
      </c>
      <c r="O268" s="13" t="s">
        <v>21</v>
      </c>
    </row>
    <row r="269" spans="1:15">
      <c r="C269" s="1" t="s">
        <v>532</v>
      </c>
      <c r="D269" s="8" t="s">
        <v>21</v>
      </c>
      <c r="E269" s="4" t="s">
        <v>21</v>
      </c>
      <c r="F269" s="10" t="s">
        <v>21</v>
      </c>
      <c r="G269" s="11" t="s">
        <v>21</v>
      </c>
      <c r="H269" s="9">
        <v>0</v>
      </c>
      <c r="I269" s="6">
        <v>2</v>
      </c>
      <c r="J269" s="12" t="s">
        <v>21</v>
      </c>
      <c r="K269" s="13" t="s">
        <v>21</v>
      </c>
      <c r="L269" s="9">
        <v>1</v>
      </c>
      <c r="M269" s="6">
        <v>0</v>
      </c>
      <c r="N269" s="12" t="s">
        <v>21</v>
      </c>
      <c r="O269" s="13" t="s">
        <v>21</v>
      </c>
    </row>
    <row r="270" spans="1:15">
      <c r="B270" s="1" t="s">
        <v>533</v>
      </c>
      <c r="C270" s="1" t="s">
        <v>534</v>
      </c>
      <c r="D270" s="8" t="s">
        <v>21</v>
      </c>
      <c r="E270" s="4" t="s">
        <v>21</v>
      </c>
      <c r="F270" s="10" t="s">
        <v>21</v>
      </c>
      <c r="G270" s="11" t="s">
        <v>21</v>
      </c>
      <c r="H270" s="9" t="s">
        <v>21</v>
      </c>
      <c r="I270" s="6" t="s">
        <v>21</v>
      </c>
      <c r="J270" s="12" t="s">
        <v>21</v>
      </c>
      <c r="K270" s="13" t="s">
        <v>21</v>
      </c>
      <c r="L270" s="9" t="s">
        <v>21</v>
      </c>
      <c r="M270" s="6" t="s">
        <v>21</v>
      </c>
      <c r="N270" s="12" t="s">
        <v>21</v>
      </c>
      <c r="O270" s="13" t="s">
        <v>21</v>
      </c>
    </row>
    <row r="271" spans="1:15">
      <c r="B271" s="1" t="s">
        <v>535</v>
      </c>
      <c r="C271" s="1" t="s">
        <v>536</v>
      </c>
      <c r="D271" s="8" t="s">
        <v>21</v>
      </c>
      <c r="E271" s="4" t="s">
        <v>21</v>
      </c>
      <c r="F271" s="10" t="s">
        <v>21</v>
      </c>
      <c r="G271" s="11" t="s">
        <v>21</v>
      </c>
      <c r="H271" s="9" t="s">
        <v>21</v>
      </c>
      <c r="I271" s="6" t="s">
        <v>21</v>
      </c>
      <c r="J271" s="12" t="s">
        <v>21</v>
      </c>
      <c r="K271" s="13" t="s">
        <v>21</v>
      </c>
      <c r="L271" s="9" t="s">
        <v>21</v>
      </c>
      <c r="M271" s="6" t="s">
        <v>21</v>
      </c>
      <c r="N271" s="12" t="s">
        <v>21</v>
      </c>
      <c r="O271" s="13" t="s">
        <v>21</v>
      </c>
    </row>
    <row r="272" spans="1:15">
      <c r="B272" s="1" t="s">
        <v>537</v>
      </c>
      <c r="C272" s="1" t="s">
        <v>538</v>
      </c>
      <c r="D272" s="8" t="s">
        <v>21</v>
      </c>
      <c r="E272" s="4" t="s">
        <v>21</v>
      </c>
      <c r="F272" s="10" t="s">
        <v>21</v>
      </c>
      <c r="G272" s="11" t="s">
        <v>21</v>
      </c>
      <c r="H272" s="9" t="s">
        <v>21</v>
      </c>
      <c r="I272" s="6" t="s">
        <v>21</v>
      </c>
      <c r="J272" s="12" t="s">
        <v>21</v>
      </c>
      <c r="K272" s="13" t="s">
        <v>21</v>
      </c>
      <c r="L272" s="9" t="s">
        <v>21</v>
      </c>
      <c r="M272" s="6" t="s">
        <v>21</v>
      </c>
      <c r="N272" s="12" t="s">
        <v>21</v>
      </c>
      <c r="O272" s="13" t="s">
        <v>21</v>
      </c>
    </row>
    <row r="273" spans="2:15">
      <c r="C273" s="1" t="s">
        <v>539</v>
      </c>
      <c r="D273" s="8" t="s">
        <v>21</v>
      </c>
      <c r="E273" s="4" t="s">
        <v>21</v>
      </c>
      <c r="F273" s="10" t="s">
        <v>21</v>
      </c>
      <c r="G273" s="11" t="s">
        <v>21</v>
      </c>
      <c r="H273" s="9" t="s">
        <v>21</v>
      </c>
      <c r="I273" s="6" t="s">
        <v>21</v>
      </c>
      <c r="J273" s="12" t="s">
        <v>21</v>
      </c>
      <c r="K273" s="13" t="s">
        <v>21</v>
      </c>
      <c r="L273" s="9" t="s">
        <v>21</v>
      </c>
      <c r="M273" s="6" t="s">
        <v>21</v>
      </c>
      <c r="N273" s="12" t="s">
        <v>21</v>
      </c>
      <c r="O273" s="13" t="s">
        <v>21</v>
      </c>
    </row>
    <row r="274" spans="2:15">
      <c r="B274" s="1" t="s">
        <v>540</v>
      </c>
      <c r="C274" s="1" t="s">
        <v>541</v>
      </c>
      <c r="D274" s="8" t="s">
        <v>21</v>
      </c>
      <c r="E274" s="4" t="s">
        <v>21</v>
      </c>
      <c r="F274" s="10" t="s">
        <v>21</v>
      </c>
      <c r="G274" s="11" t="s">
        <v>21</v>
      </c>
      <c r="H274" s="9" t="s">
        <v>21</v>
      </c>
      <c r="I274" s="6" t="s">
        <v>21</v>
      </c>
      <c r="J274" s="12" t="s">
        <v>21</v>
      </c>
      <c r="K274" s="13" t="s">
        <v>21</v>
      </c>
      <c r="L274" s="9" t="s">
        <v>21</v>
      </c>
      <c r="M274" s="6" t="s">
        <v>21</v>
      </c>
      <c r="N274" s="12" t="s">
        <v>21</v>
      </c>
      <c r="O274" s="13" t="s">
        <v>21</v>
      </c>
    </row>
    <row r="275" spans="2:15">
      <c r="B275" s="1" t="s">
        <v>542</v>
      </c>
      <c r="C275" s="1" t="s">
        <v>543</v>
      </c>
      <c r="D275" s="8" t="s">
        <v>21</v>
      </c>
      <c r="E275" s="4" t="s">
        <v>21</v>
      </c>
      <c r="F275" s="10" t="s">
        <v>21</v>
      </c>
      <c r="G275" s="11" t="s">
        <v>21</v>
      </c>
      <c r="H275" s="9" t="s">
        <v>21</v>
      </c>
      <c r="I275" s="6" t="s">
        <v>21</v>
      </c>
      <c r="J275" s="12" t="s">
        <v>21</v>
      </c>
      <c r="K275" s="13" t="s">
        <v>21</v>
      </c>
      <c r="L275" s="9">
        <v>1</v>
      </c>
      <c r="M275" s="6">
        <v>0</v>
      </c>
      <c r="N275" s="12" t="s">
        <v>21</v>
      </c>
      <c r="O275" s="13" t="s">
        <v>21</v>
      </c>
    </row>
    <row r="276" spans="2:15">
      <c r="B276" s="1" t="s">
        <v>544</v>
      </c>
      <c r="C276" s="1" t="s">
        <v>545</v>
      </c>
      <c r="D276" s="8" t="s">
        <v>21</v>
      </c>
      <c r="E276" s="4" t="s">
        <v>21</v>
      </c>
      <c r="F276" s="10" t="s">
        <v>21</v>
      </c>
      <c r="G276" s="11" t="s">
        <v>21</v>
      </c>
      <c r="H276" s="9">
        <v>0</v>
      </c>
      <c r="I276" s="6">
        <v>1</v>
      </c>
      <c r="J276" s="12" t="s">
        <v>21</v>
      </c>
      <c r="K276" s="13" t="s">
        <v>21</v>
      </c>
      <c r="L276" s="9">
        <v>0</v>
      </c>
      <c r="M276" s="6">
        <v>2</v>
      </c>
      <c r="N276" s="12" t="s">
        <v>21</v>
      </c>
      <c r="O276" s="13" t="s">
        <v>21</v>
      </c>
    </row>
    <row r="277" spans="2:15">
      <c r="B277" s="1" t="s">
        <v>546</v>
      </c>
      <c r="C277" s="1" t="s">
        <v>547</v>
      </c>
      <c r="D277" s="8" t="s">
        <v>21</v>
      </c>
      <c r="E277" s="4" t="s">
        <v>21</v>
      </c>
      <c r="F277" s="10" t="s">
        <v>21</v>
      </c>
      <c r="G277" s="11" t="s">
        <v>21</v>
      </c>
      <c r="H277" s="9" t="s">
        <v>21</v>
      </c>
      <c r="I277" s="6" t="s">
        <v>21</v>
      </c>
      <c r="J277" s="12" t="s">
        <v>21</v>
      </c>
      <c r="K277" s="13" t="s">
        <v>21</v>
      </c>
      <c r="L277" s="9" t="s">
        <v>21</v>
      </c>
      <c r="M277" s="6" t="s">
        <v>21</v>
      </c>
      <c r="N277" s="12" t="s">
        <v>21</v>
      </c>
      <c r="O277" s="13" t="s">
        <v>21</v>
      </c>
    </row>
    <row r="278" spans="2:15">
      <c r="B278" s="1" t="s">
        <v>548</v>
      </c>
      <c r="C278" s="1" t="s">
        <v>549</v>
      </c>
      <c r="D278" s="8" t="s">
        <v>21</v>
      </c>
      <c r="E278" s="4" t="s">
        <v>21</v>
      </c>
      <c r="F278" s="10" t="s">
        <v>21</v>
      </c>
      <c r="G278" s="11" t="s">
        <v>21</v>
      </c>
      <c r="H278" s="9" t="s">
        <v>21</v>
      </c>
      <c r="I278" s="6" t="s">
        <v>21</v>
      </c>
      <c r="J278" s="12" t="s">
        <v>21</v>
      </c>
      <c r="K278" s="13" t="s">
        <v>21</v>
      </c>
      <c r="L278" s="9" t="s">
        <v>21</v>
      </c>
      <c r="M278" s="6" t="s">
        <v>21</v>
      </c>
      <c r="N278" s="12" t="s">
        <v>21</v>
      </c>
      <c r="O278" s="13" t="s">
        <v>21</v>
      </c>
    </row>
    <row r="279" spans="2:15">
      <c r="B279" s="1" t="s">
        <v>550</v>
      </c>
      <c r="C279" s="1" t="s">
        <v>551</v>
      </c>
      <c r="D279" s="8" t="s">
        <v>21</v>
      </c>
      <c r="E279" s="4" t="s">
        <v>21</v>
      </c>
      <c r="F279" s="10" t="s">
        <v>21</v>
      </c>
      <c r="G279" s="11" t="s">
        <v>21</v>
      </c>
      <c r="H279" s="14">
        <v>7</v>
      </c>
      <c r="I279" s="15">
        <v>56</v>
      </c>
      <c r="J279" s="16">
        <v>-1.73986422201054</v>
      </c>
      <c r="K279" s="17">
        <f>-1/POWER(2,J279)</f>
        <v>-3.3400373182125782</v>
      </c>
      <c r="L279" s="9">
        <v>3</v>
      </c>
      <c r="M279" s="6">
        <v>3</v>
      </c>
      <c r="N279" s="12">
        <v>-0.25107526279701398</v>
      </c>
      <c r="O279" s="13">
        <f>-1/POWER(2,N279)</f>
        <v>-1.1900937797322968</v>
      </c>
    </row>
    <row r="280" spans="2:15">
      <c r="B280" s="1" t="s">
        <v>552</v>
      </c>
      <c r="C280" s="1" t="s">
        <v>553</v>
      </c>
      <c r="D280" s="8">
        <v>1215</v>
      </c>
      <c r="E280" s="4">
        <v>619</v>
      </c>
      <c r="F280" s="10">
        <v>-6.3435841755875799E-2</v>
      </c>
      <c r="G280" s="11">
        <f>-1/POWER(2,F280)</f>
        <v>-1.0449513975979532</v>
      </c>
      <c r="H280" s="14">
        <v>1168</v>
      </c>
      <c r="I280" s="15">
        <v>4441</v>
      </c>
      <c r="J280" s="16">
        <v>-0.66670851909763096</v>
      </c>
      <c r="K280" s="17">
        <f>-1/POWER(2,J280)</f>
        <v>-1.587447102973246</v>
      </c>
      <c r="L280" s="9">
        <v>662</v>
      </c>
      <c r="M280" s="6">
        <v>594</v>
      </c>
      <c r="N280" s="12">
        <v>-9.4706976790563197E-2</v>
      </c>
      <c r="O280" s="13">
        <f>-1/POWER(2,N280)</f>
        <v>-1.0678484972220315</v>
      </c>
    </row>
    <row r="281" spans="2:15">
      <c r="B281" s="1" t="s">
        <v>554</v>
      </c>
      <c r="C281" s="1" t="s">
        <v>555</v>
      </c>
      <c r="D281" s="8">
        <v>11</v>
      </c>
      <c r="E281" s="4">
        <v>12</v>
      </c>
      <c r="F281" s="10">
        <v>-1.16191172311861</v>
      </c>
      <c r="G281" s="11">
        <f>-1/POWER(2,F281)</f>
        <v>-2.2375372855012663</v>
      </c>
      <c r="H281" s="14">
        <v>29</v>
      </c>
      <c r="I281" s="15">
        <v>11</v>
      </c>
      <c r="J281" s="16">
        <v>2.6586851544797399</v>
      </c>
      <c r="K281" s="17">
        <f>POWER(2,J281)</f>
        <v>6.3145728869268947</v>
      </c>
      <c r="L281" s="9">
        <v>7</v>
      </c>
      <c r="M281" s="6">
        <v>0</v>
      </c>
      <c r="N281" s="12" t="s">
        <v>21</v>
      </c>
      <c r="O281" s="13" t="s">
        <v>21</v>
      </c>
    </row>
    <row r="282" spans="2:15">
      <c r="B282" s="1" t="s">
        <v>556</v>
      </c>
      <c r="C282" s="1" t="s">
        <v>557</v>
      </c>
      <c r="D282" s="18">
        <v>806</v>
      </c>
      <c r="E282" s="19">
        <v>167</v>
      </c>
      <c r="F282" s="20">
        <v>1.2345508950191599</v>
      </c>
      <c r="G282" s="21">
        <f>POWER(2,F282)</f>
        <v>2.3530808561047785</v>
      </c>
      <c r="H282" s="14">
        <v>478</v>
      </c>
      <c r="I282" s="15">
        <v>607</v>
      </c>
      <c r="J282" s="16">
        <v>0.91544987971452996</v>
      </c>
      <c r="K282" s="17">
        <f>POWER(2,J282)</f>
        <v>1.8861571459104458</v>
      </c>
      <c r="L282" s="9">
        <v>455</v>
      </c>
      <c r="M282" s="6">
        <v>378</v>
      </c>
      <c r="N282" s="12">
        <v>1.6405048067971901E-2</v>
      </c>
      <c r="O282" s="13">
        <f>POWER(2,N282)</f>
        <v>1.0114360096684718</v>
      </c>
    </row>
    <row r="283" spans="2:15">
      <c r="B283" s="1" t="s">
        <v>556</v>
      </c>
      <c r="C283" s="1" t="s">
        <v>558</v>
      </c>
      <c r="D283" s="18">
        <v>3825</v>
      </c>
      <c r="E283" s="19">
        <v>1495</v>
      </c>
      <c r="F283" s="20">
        <v>0.31893342234715399</v>
      </c>
      <c r="G283" s="21">
        <f>POWER(2,F283)</f>
        <v>1.2474080050609806</v>
      </c>
      <c r="H283" s="14">
        <v>3228</v>
      </c>
      <c r="I283" s="15">
        <v>5890</v>
      </c>
      <c r="J283" s="16">
        <v>0.39250872254942099</v>
      </c>
      <c r="K283" s="17">
        <f>POWER(2,J283)</f>
        <v>1.3126740475908905</v>
      </c>
      <c r="L283" s="9">
        <v>3490</v>
      </c>
      <c r="M283" s="6">
        <v>2801</v>
      </c>
      <c r="N283" s="12">
        <v>6.6209790225494905E-2</v>
      </c>
      <c r="O283" s="13">
        <f>POWER(2,N283)</f>
        <v>1.0469625154868882</v>
      </c>
    </row>
    <row r="284" spans="2:15">
      <c r="B284" s="1" t="s">
        <v>559</v>
      </c>
      <c r="C284" s="1" t="s">
        <v>560</v>
      </c>
      <c r="D284" s="8">
        <v>7</v>
      </c>
      <c r="E284" s="4">
        <v>0</v>
      </c>
      <c r="F284" s="10" t="s">
        <v>21</v>
      </c>
      <c r="G284" s="11" t="s">
        <v>21</v>
      </c>
      <c r="H284" s="9">
        <v>3</v>
      </c>
      <c r="I284" s="6">
        <v>2</v>
      </c>
      <c r="J284" s="12">
        <v>1.84509827871062</v>
      </c>
      <c r="K284" s="13">
        <f>POWER(2,J284)</f>
        <v>3.5927742287687479</v>
      </c>
      <c r="L284" s="14">
        <v>12</v>
      </c>
      <c r="M284" s="15">
        <v>0</v>
      </c>
      <c r="N284" s="16" t="s">
        <v>21</v>
      </c>
      <c r="O284" s="17" t="s">
        <v>21</v>
      </c>
    </row>
    <row r="285" spans="2:15">
      <c r="B285" s="1" t="s">
        <v>561</v>
      </c>
      <c r="C285" s="1" t="s">
        <v>562</v>
      </c>
      <c r="D285" s="18">
        <v>738</v>
      </c>
      <c r="E285" s="19">
        <v>234</v>
      </c>
      <c r="F285" s="20">
        <v>0.62073144544223502</v>
      </c>
      <c r="G285" s="21">
        <f>POWER(2,F285)</f>
        <v>1.5376545735588283</v>
      </c>
      <c r="H285" s="9">
        <v>348</v>
      </c>
      <c r="I285" s="6">
        <v>854</v>
      </c>
      <c r="J285" s="12">
        <v>-3.5012985782297598E-2</v>
      </c>
      <c r="K285" s="13">
        <f>-1/POWER(2,J285)</f>
        <v>-1.0245660451700909</v>
      </c>
      <c r="L285" s="14">
        <v>589</v>
      </c>
      <c r="M285" s="15">
        <v>291</v>
      </c>
      <c r="N285" s="16">
        <v>0.76617321812516304</v>
      </c>
      <c r="O285" s="17">
        <f>POWER(2,N285)</f>
        <v>1.7007525098342808</v>
      </c>
    </row>
    <row r="286" spans="2:15">
      <c r="B286" s="1" t="s">
        <v>563</v>
      </c>
      <c r="C286" s="1" t="s">
        <v>564</v>
      </c>
      <c r="D286" s="8">
        <v>625</v>
      </c>
      <c r="E286" s="4">
        <v>371</v>
      </c>
      <c r="F286" s="10">
        <v>-0.28394383810611001</v>
      </c>
      <c r="G286" s="11">
        <f>-1/POWER(2,F286)</f>
        <v>-1.2175186216174265</v>
      </c>
      <c r="H286" s="14">
        <v>534</v>
      </c>
      <c r="I286" s="15">
        <v>2385</v>
      </c>
      <c r="J286" s="16">
        <v>-0.89894184121585596</v>
      </c>
      <c r="K286" s="17">
        <f>-1/POWER(2,J286)</f>
        <v>-1.8646978005470451</v>
      </c>
      <c r="L286" s="14">
        <v>447</v>
      </c>
      <c r="M286" s="15">
        <v>758</v>
      </c>
      <c r="N286" s="16">
        <v>-1.0129982797847901</v>
      </c>
      <c r="O286" s="17">
        <f>-1/POWER(2,N286)</f>
        <v>-2.0181008613804976</v>
      </c>
    </row>
    <row r="287" spans="2:15">
      <c r="B287" s="1" t="s">
        <v>565</v>
      </c>
      <c r="C287" s="1" t="s">
        <v>566</v>
      </c>
      <c r="D287" s="8">
        <v>83</v>
      </c>
      <c r="E287" s="4">
        <v>23</v>
      </c>
      <c r="F287" s="10">
        <v>0.81509663425515599</v>
      </c>
      <c r="G287" s="11">
        <f>POWER(2,F287)</f>
        <v>1.759415996680781</v>
      </c>
      <c r="H287" s="14">
        <v>183</v>
      </c>
      <c r="I287" s="15">
        <v>97</v>
      </c>
      <c r="J287" s="16">
        <v>2.1759227740863798</v>
      </c>
      <c r="K287" s="17">
        <f>POWER(2,J287)</f>
        <v>4.5187469681421408</v>
      </c>
      <c r="L287" s="14">
        <v>419</v>
      </c>
      <c r="M287" s="15">
        <v>129</v>
      </c>
      <c r="N287" s="16">
        <v>1.44850391547908</v>
      </c>
      <c r="O287" s="17">
        <f>POWER(2,N287)</f>
        <v>2.7292487960356335</v>
      </c>
    </row>
    <row r="288" spans="2:15">
      <c r="B288" s="1" t="s">
        <v>567</v>
      </c>
      <c r="C288" s="1" t="s">
        <v>568</v>
      </c>
      <c r="D288" s="8">
        <v>8</v>
      </c>
      <c r="E288" s="4">
        <v>1</v>
      </c>
      <c r="F288" s="10">
        <v>1.9636191589652401</v>
      </c>
      <c r="G288" s="11">
        <f>POWER(2,F288)</f>
        <v>3.900392089027263</v>
      </c>
      <c r="H288" s="14">
        <v>12</v>
      </c>
      <c r="I288" s="15">
        <v>0</v>
      </c>
      <c r="J288" s="16" t="s">
        <v>21</v>
      </c>
      <c r="K288" s="17"/>
      <c r="L288" s="14">
        <v>53</v>
      </c>
      <c r="M288" s="15">
        <v>4</v>
      </c>
      <c r="N288" s="16">
        <v>3.4768451917661798</v>
      </c>
      <c r="O288" s="17">
        <f>POWER(2,N288)</f>
        <v>11.133576383350595</v>
      </c>
    </row>
    <row r="289" spans="1:15">
      <c r="B289" s="1" t="s">
        <v>569</v>
      </c>
      <c r="C289" s="1" t="s">
        <v>570</v>
      </c>
      <c r="D289" s="18">
        <v>612</v>
      </c>
      <c r="E289" s="19">
        <v>1713</v>
      </c>
      <c r="F289" s="20">
        <v>-2.5213024344260999</v>
      </c>
      <c r="G289" s="21">
        <f>-1/POWER(2,F289)</f>
        <v>-5.7410015074483125</v>
      </c>
      <c r="H289" s="14">
        <v>245</v>
      </c>
      <c r="I289" s="15">
        <v>13955</v>
      </c>
      <c r="J289" s="16">
        <v>-4.5717207869614001</v>
      </c>
      <c r="K289" s="17">
        <f>-1/POWER(2,J289)</f>
        <v>-23.780724885539051</v>
      </c>
      <c r="L289" s="14">
        <v>400</v>
      </c>
      <c r="M289" s="15">
        <v>3918</v>
      </c>
      <c r="N289" s="16">
        <v>-3.54312075528988</v>
      </c>
      <c r="O289" s="17">
        <f>-1/POWER(2,N289)</f>
        <v>-11.656968572477876</v>
      </c>
    </row>
    <row r="290" spans="1:15">
      <c r="B290" s="1" t="s">
        <v>571</v>
      </c>
      <c r="C290" s="1" t="s">
        <v>572</v>
      </c>
      <c r="D290" s="18">
        <v>10729</v>
      </c>
      <c r="E290" s="19">
        <v>179</v>
      </c>
      <c r="F290" s="20">
        <v>4.8690313767416802</v>
      </c>
      <c r="G290" s="21">
        <f>POWER(2,F290)</f>
        <v>29.222979555288806</v>
      </c>
      <c r="H290" s="14">
        <v>9442</v>
      </c>
      <c r="I290" s="15">
        <v>820</v>
      </c>
      <c r="J290" s="16">
        <v>4.78553244608801</v>
      </c>
      <c r="K290" s="17">
        <f>POWER(2,J290)</f>
        <v>27.579653876450806</v>
      </c>
      <c r="L290" s="14">
        <v>7824</v>
      </c>
      <c r="M290" s="15">
        <v>435</v>
      </c>
      <c r="N290" s="16">
        <v>3.9177438014191299</v>
      </c>
      <c r="O290" s="17">
        <f>POWER(2,N290)</f>
        <v>15.113268553170325</v>
      </c>
    </row>
    <row r="291" spans="1:15">
      <c r="A291" s="3" t="s">
        <v>573</v>
      </c>
      <c r="B291" s="1" t="s">
        <v>124</v>
      </c>
      <c r="C291" s="1" t="s">
        <v>574</v>
      </c>
      <c r="D291" s="18">
        <v>438</v>
      </c>
      <c r="E291" s="19">
        <v>154</v>
      </c>
      <c r="F291" s="20">
        <v>0.47161967787151698</v>
      </c>
      <c r="G291" s="21">
        <f>POWER(2,F291)</f>
        <v>1.3866653693132684</v>
      </c>
      <c r="H291" s="9">
        <v>391</v>
      </c>
      <c r="I291" s="6">
        <v>799</v>
      </c>
      <c r="J291" s="12">
        <v>0.22910888236884</v>
      </c>
      <c r="K291" s="13">
        <f>POWER(2,J291)</f>
        <v>1.172110741300443</v>
      </c>
      <c r="L291" s="9">
        <v>402</v>
      </c>
      <c r="M291" s="6">
        <v>337</v>
      </c>
      <c r="N291" s="12">
        <v>3.3716472000552299E-3</v>
      </c>
      <c r="O291" s="13">
        <f>POWER(2,N291)</f>
        <v>1.0023397807753105</v>
      </c>
    </row>
    <row r="292" spans="1:15">
      <c r="B292" s="1" t="s">
        <v>124</v>
      </c>
      <c r="C292" s="1" t="s">
        <v>575</v>
      </c>
      <c r="D292" s="8">
        <v>44</v>
      </c>
      <c r="E292" s="4">
        <v>28</v>
      </c>
      <c r="F292" s="10">
        <v>-0.384304144455062</v>
      </c>
      <c r="G292" s="11">
        <f>-1/POWER(2,F292)</f>
        <v>-1.3052300832090755</v>
      </c>
      <c r="H292" s="14">
        <v>47</v>
      </c>
      <c r="I292" s="15">
        <v>28</v>
      </c>
      <c r="J292" s="16">
        <v>2.0073697076095001</v>
      </c>
      <c r="K292" s="17">
        <f>POWER(2,J292)</f>
        <v>4.0204854464793209</v>
      </c>
      <c r="L292" s="9">
        <v>34</v>
      </c>
      <c r="M292" s="6">
        <v>20</v>
      </c>
      <c r="N292" s="12">
        <v>0.51445948356596205</v>
      </c>
      <c r="O292" s="13">
        <f>POWER(2,N292)</f>
        <v>1.4284588567317793</v>
      </c>
    </row>
    <row r="293" spans="1:15">
      <c r="B293" s="1" t="s">
        <v>124</v>
      </c>
      <c r="C293" s="1" t="s">
        <v>576</v>
      </c>
      <c r="D293" s="18">
        <v>3</v>
      </c>
      <c r="E293" s="19">
        <v>21</v>
      </c>
      <c r="F293" s="20">
        <v>-3.8437357630923601</v>
      </c>
      <c r="G293" s="21">
        <f>-1/POWER(2,F293)</f>
        <v>-14.357530915299836</v>
      </c>
      <c r="H293" s="14">
        <v>4</v>
      </c>
      <c r="I293" s="15">
        <v>67</v>
      </c>
      <c r="J293" s="16">
        <v>-2.8059534124683099</v>
      </c>
      <c r="K293" s="17">
        <f>-1/POWER(2,J293)</f>
        <v>-6.9932031350075725</v>
      </c>
      <c r="L293" s="9">
        <v>9</v>
      </c>
      <c r="M293" s="6">
        <v>20</v>
      </c>
      <c r="N293" s="12">
        <v>-1.4030783562420599</v>
      </c>
      <c r="O293" s="13">
        <f>-1/POWER(2,N293)</f>
        <v>-2.6446528438495411</v>
      </c>
    </row>
    <row r="294" spans="1:15">
      <c r="B294" s="1" t="s">
        <v>124</v>
      </c>
      <c r="C294" s="1" t="s">
        <v>577</v>
      </c>
      <c r="D294" s="18">
        <v>5</v>
      </c>
      <c r="E294" s="19">
        <v>29</v>
      </c>
      <c r="F294" s="20">
        <v>-3.57243374127497</v>
      </c>
      <c r="G294" s="21">
        <f>-1/POWER(2,F294)</f>
        <v>-11.896239901248471</v>
      </c>
      <c r="H294" s="14">
        <v>4</v>
      </c>
      <c r="I294" s="15">
        <v>143</v>
      </c>
      <c r="J294" s="16">
        <v>-3.89973555878893</v>
      </c>
      <c r="K294" s="17">
        <f>-1/POWER(2,J294)</f>
        <v>-14.925791765762463</v>
      </c>
      <c r="L294" s="14">
        <v>3</v>
      </c>
      <c r="M294" s="15">
        <v>42</v>
      </c>
      <c r="N294" s="16">
        <v>-4.05843018485462</v>
      </c>
      <c r="O294" s="17">
        <f>-1/POWER(2,N294)</f>
        <v>-16.661312916252175</v>
      </c>
    </row>
    <row r="295" spans="1:15">
      <c r="B295" s="1" t="s">
        <v>124</v>
      </c>
      <c r="C295" s="1" t="s">
        <v>578</v>
      </c>
      <c r="D295" s="18">
        <v>549</v>
      </c>
      <c r="E295" s="19">
        <v>20</v>
      </c>
      <c r="F295" s="20">
        <v>3.7423534030830798</v>
      </c>
      <c r="G295" s="21">
        <f>POWER(2,F295)</f>
        <v>13.383220355474824</v>
      </c>
      <c r="H295" s="14">
        <v>327</v>
      </c>
      <c r="I295" s="15">
        <v>100</v>
      </c>
      <c r="J295" s="16">
        <v>2.9694264137128199</v>
      </c>
      <c r="K295" s="17">
        <f>POWER(2,J295)</f>
        <v>7.8322478187158611</v>
      </c>
      <c r="L295" s="14">
        <v>296</v>
      </c>
      <c r="M295" s="15">
        <v>40</v>
      </c>
      <c r="N295" s="16">
        <v>2.6364500079445699</v>
      </c>
      <c r="O295" s="17">
        <f>POWER(2,N295)</f>
        <v>6.2179973763618523</v>
      </c>
    </row>
    <row r="296" spans="1:15">
      <c r="B296" s="1" t="s">
        <v>124</v>
      </c>
      <c r="C296" s="1" t="s">
        <v>579</v>
      </c>
      <c r="D296" s="18">
        <v>23532</v>
      </c>
      <c r="E296" s="19">
        <v>479</v>
      </c>
      <c r="F296" s="20">
        <v>4.58207363414237</v>
      </c>
      <c r="G296" s="21">
        <f>POWER(2,F296)</f>
        <v>23.951990250258316</v>
      </c>
      <c r="H296" s="14">
        <v>15105</v>
      </c>
      <c r="I296" s="15">
        <v>1648</v>
      </c>
      <c r="J296" s="16">
        <v>4.4563738144215499</v>
      </c>
      <c r="K296" s="17">
        <f>POWER(2,J296)</f>
        <v>21.953420196420705</v>
      </c>
      <c r="L296" s="14">
        <v>15051</v>
      </c>
      <c r="M296" s="15">
        <v>483</v>
      </c>
      <c r="N296" s="16">
        <v>4.7106170818526598</v>
      </c>
      <c r="O296" s="17">
        <f>POWER(2,N296)</f>
        <v>26.184063150249589</v>
      </c>
    </row>
    <row r="297" spans="1:15">
      <c r="A297" s="3" t="s">
        <v>580</v>
      </c>
      <c r="B297" s="1" t="s">
        <v>581</v>
      </c>
      <c r="C297" s="1" t="s">
        <v>582</v>
      </c>
      <c r="D297" s="8">
        <v>3</v>
      </c>
      <c r="E297" s="4">
        <v>3</v>
      </c>
      <c r="F297" s="10">
        <v>-1.0363808410347599</v>
      </c>
      <c r="G297" s="11">
        <f>-1/POWER(2,F297)</f>
        <v>-2.0510758450428397</v>
      </c>
      <c r="H297" s="9">
        <v>5</v>
      </c>
      <c r="I297" s="6">
        <v>3</v>
      </c>
      <c r="J297" s="12">
        <v>1.9971013721556701</v>
      </c>
      <c r="K297" s="13">
        <f>POWER(2,J297)</f>
        <v>3.9919713652986091</v>
      </c>
      <c r="L297" s="9">
        <v>0</v>
      </c>
      <c r="M297" s="6">
        <v>3</v>
      </c>
      <c r="N297" s="12" t="s">
        <v>21</v>
      </c>
      <c r="O297" s="13" t="s">
        <v>21</v>
      </c>
    </row>
    <row r="298" spans="1:15">
      <c r="A298" s="3" t="s">
        <v>583</v>
      </c>
      <c r="B298" s="1" t="s">
        <v>584</v>
      </c>
      <c r="C298" s="1" t="s">
        <v>585</v>
      </c>
      <c r="D298" s="8" t="s">
        <v>21</v>
      </c>
      <c r="E298" s="4" t="s">
        <v>21</v>
      </c>
      <c r="F298" s="10" t="s">
        <v>21</v>
      </c>
      <c r="G298" s="11" t="s">
        <v>21</v>
      </c>
      <c r="H298" s="9">
        <v>1</v>
      </c>
      <c r="I298" s="6">
        <v>0</v>
      </c>
      <c r="J298" s="12" t="s">
        <v>21</v>
      </c>
      <c r="K298" s="13" t="s">
        <v>21</v>
      </c>
      <c r="L298" s="9" t="s">
        <v>21</v>
      </c>
      <c r="M298" s="6" t="s">
        <v>21</v>
      </c>
      <c r="N298" s="12" t="s">
        <v>21</v>
      </c>
      <c r="O298" s="13" t="s">
        <v>21</v>
      </c>
    </row>
    <row r="299" spans="1:15">
      <c r="B299" s="1" t="s">
        <v>586</v>
      </c>
      <c r="C299" s="1" t="s">
        <v>587</v>
      </c>
      <c r="D299" s="8">
        <v>5</v>
      </c>
      <c r="E299" s="4">
        <v>0</v>
      </c>
      <c r="F299" s="10" t="s">
        <v>21</v>
      </c>
      <c r="G299" s="11" t="s">
        <v>21</v>
      </c>
      <c r="H299" s="9" t="s">
        <v>21</v>
      </c>
      <c r="I299" s="6" t="s">
        <v>21</v>
      </c>
      <c r="J299" s="12" t="s">
        <v>21</v>
      </c>
      <c r="K299" s="13" t="s">
        <v>21</v>
      </c>
      <c r="L299" s="9">
        <v>0</v>
      </c>
      <c r="M299" s="6">
        <v>2</v>
      </c>
      <c r="N299" s="12" t="s">
        <v>21</v>
      </c>
      <c r="O299" s="13" t="s">
        <v>21</v>
      </c>
    </row>
    <row r="300" spans="1:15">
      <c r="B300" s="1" t="s">
        <v>588</v>
      </c>
      <c r="C300" s="1" t="s">
        <v>589</v>
      </c>
      <c r="D300" s="8">
        <v>17</v>
      </c>
      <c r="E300" s="4">
        <v>2</v>
      </c>
      <c r="F300" s="10">
        <v>2.0510820002155801</v>
      </c>
      <c r="G300" s="11">
        <f>POWER(2,F300)</f>
        <v>4.1441665945914687</v>
      </c>
      <c r="H300" s="14">
        <v>10</v>
      </c>
      <c r="I300" s="15">
        <v>3</v>
      </c>
      <c r="J300" s="16">
        <v>2.9971013721556701</v>
      </c>
      <c r="K300" s="17">
        <f>POWER(2,J300)</f>
        <v>7.9839427305972173</v>
      </c>
      <c r="L300" s="9">
        <v>36</v>
      </c>
      <c r="M300" s="6">
        <v>16</v>
      </c>
      <c r="N300" s="12">
        <v>0.91884973864529795</v>
      </c>
      <c r="O300" s="13">
        <f>POWER(2,N300)</f>
        <v>1.8906073103802969</v>
      </c>
    </row>
    <row r="301" spans="1:15">
      <c r="B301" s="1" t="s">
        <v>590</v>
      </c>
      <c r="C301" s="1" t="s">
        <v>591</v>
      </c>
      <c r="D301" s="18">
        <v>81</v>
      </c>
      <c r="E301" s="19">
        <v>75</v>
      </c>
      <c r="F301" s="20">
        <v>-0.92534952864601205</v>
      </c>
      <c r="G301" s="21">
        <f>-1/POWER(2,F301)</f>
        <v>-1.8991443009655871</v>
      </c>
      <c r="H301" s="14">
        <v>34</v>
      </c>
      <c r="I301" s="15">
        <v>201</v>
      </c>
      <c r="J301" s="16">
        <v>-1.30345307193913</v>
      </c>
      <c r="K301" s="17">
        <f>-1/POWER(2,J301)</f>
        <v>-2.4681893417673839</v>
      </c>
      <c r="L301" s="9">
        <v>35</v>
      </c>
      <c r="M301" s="6">
        <v>58</v>
      </c>
      <c r="N301" s="12">
        <v>-0.97977324097962004</v>
      </c>
      <c r="O301" s="13">
        <f>-1/POWER(2,N301)</f>
        <v>-1.9721554064135209</v>
      </c>
    </row>
    <row r="302" spans="1:15">
      <c r="B302" s="1" t="s">
        <v>592</v>
      </c>
      <c r="C302" s="1" t="s">
        <v>593</v>
      </c>
      <c r="D302" s="18">
        <v>233</v>
      </c>
      <c r="E302" s="19">
        <v>428</v>
      </c>
      <c r="F302" s="20">
        <v>-1.91366168278162</v>
      </c>
      <c r="G302" s="21">
        <f>-1/POWER(2,F302)</f>
        <v>-3.7676414664306068</v>
      </c>
      <c r="H302" s="14">
        <v>171</v>
      </c>
      <c r="I302" s="15">
        <v>1451</v>
      </c>
      <c r="J302" s="16">
        <v>-1.8248435111913801</v>
      </c>
      <c r="K302" s="17">
        <f>-1/POWER(2,J302)</f>
        <v>-3.5426857812327688</v>
      </c>
      <c r="L302" s="14">
        <v>95</v>
      </c>
      <c r="M302" s="15">
        <v>475</v>
      </c>
      <c r="N302" s="16">
        <v>-2.5730033576843798</v>
      </c>
      <c r="O302" s="17">
        <f>-1/POWER(2,N302)</f>
        <v>-5.950468898661498</v>
      </c>
    </row>
    <row r="303" spans="1:15">
      <c r="B303" s="1" t="s">
        <v>594</v>
      </c>
      <c r="C303" s="1" t="s">
        <v>595</v>
      </c>
      <c r="D303" s="18">
        <v>19</v>
      </c>
      <c r="E303" s="19">
        <v>44</v>
      </c>
      <c r="F303" s="20">
        <v>-2.2478849462284698</v>
      </c>
      <c r="G303" s="21">
        <f>-1/POWER(2,F303)</f>
        <v>-4.7498598516781492</v>
      </c>
      <c r="H303" s="14">
        <v>8</v>
      </c>
      <c r="I303" s="15">
        <v>187</v>
      </c>
      <c r="J303" s="16">
        <v>-3.2867586818981702</v>
      </c>
      <c r="K303" s="17">
        <f>-1/POWER(2,J303)</f>
        <v>-9.7591715391523319</v>
      </c>
      <c r="L303" s="14">
        <v>17</v>
      </c>
      <c r="M303" s="15">
        <v>78</v>
      </c>
      <c r="N303" s="16">
        <v>-2.4490146404089201</v>
      </c>
      <c r="O303" s="17">
        <f>-1/POWER(2,N303)</f>
        <v>-5.4604302834775869</v>
      </c>
    </row>
    <row r="304" spans="1:15">
      <c r="B304" s="1" t="s">
        <v>596</v>
      </c>
      <c r="C304" s="1" t="s">
        <v>597</v>
      </c>
      <c r="D304" s="18">
        <v>61</v>
      </c>
      <c r="E304" s="19">
        <v>75</v>
      </c>
      <c r="F304" s="20">
        <v>-1.3344621939677499</v>
      </c>
      <c r="G304" s="21">
        <f>-1/POWER(2,F304)</f>
        <v>-2.5218145635772542</v>
      </c>
      <c r="H304" s="14">
        <v>60</v>
      </c>
      <c r="I304" s="15">
        <v>467</v>
      </c>
      <c r="J304" s="16">
        <v>-1.70025236611168</v>
      </c>
      <c r="K304" s="17">
        <f>-1/POWER(2,J304)</f>
        <v>-3.249577974177646</v>
      </c>
      <c r="L304" s="14">
        <v>59</v>
      </c>
      <c r="M304" s="15">
        <v>116</v>
      </c>
      <c r="N304" s="16">
        <v>-1.2264132085627399</v>
      </c>
      <c r="O304" s="17">
        <f>-1/POWER(2,N304)</f>
        <v>-2.3398453974397619</v>
      </c>
    </row>
    <row r="305" spans="1:15">
      <c r="B305" s="1" t="s">
        <v>598</v>
      </c>
      <c r="C305" s="1" t="s">
        <v>599</v>
      </c>
      <c r="D305" s="18">
        <v>246</v>
      </c>
      <c r="E305" s="19">
        <v>69</v>
      </c>
      <c r="F305" s="20">
        <v>0.79760920752631503</v>
      </c>
      <c r="G305" s="21">
        <f>POWER(2,F305)</f>
        <v>1.7382182135882416</v>
      </c>
      <c r="H305" s="14">
        <v>265</v>
      </c>
      <c r="I305" s="15">
        <v>347</v>
      </c>
      <c r="J305" s="16">
        <v>0.87119247486176599</v>
      </c>
      <c r="K305" s="17">
        <f>POWER(2,J305)</f>
        <v>1.8291741990849553</v>
      </c>
      <c r="L305" s="14">
        <v>287</v>
      </c>
      <c r="M305" s="15">
        <v>144</v>
      </c>
      <c r="N305" s="16">
        <v>0.74390666243636105</v>
      </c>
      <c r="O305" s="17">
        <f>POWER(2,N305)</f>
        <v>1.6747046237010654</v>
      </c>
    </row>
    <row r="306" spans="1:15">
      <c r="A306" s="3" t="s">
        <v>600</v>
      </c>
      <c r="C306" s="1" t="s">
        <v>601</v>
      </c>
      <c r="D306" s="8">
        <v>3</v>
      </c>
      <c r="E306" s="4">
        <v>1</v>
      </c>
      <c r="F306" s="10">
        <v>0.54858165968640005</v>
      </c>
      <c r="G306" s="11">
        <f>POWER(2,F306)</f>
        <v>1.4626470333852273</v>
      </c>
      <c r="H306" s="9">
        <v>2</v>
      </c>
      <c r="I306" s="6">
        <v>25</v>
      </c>
      <c r="J306" s="12">
        <v>-2.38372041178526</v>
      </c>
      <c r="K306" s="13">
        <f>-1/POWER(2,J306)</f>
        <v>-5.2188083097071356</v>
      </c>
      <c r="L306" s="9">
        <v>1</v>
      </c>
      <c r="M306" s="6">
        <v>2</v>
      </c>
      <c r="N306" s="12">
        <v>-1.2510752627970101</v>
      </c>
      <c r="O306" s="13">
        <f>-1/POWER(2,N306)</f>
        <v>-2.3801875594645874</v>
      </c>
    </row>
    <row r="307" spans="1:15">
      <c r="B307" s="1" t="s">
        <v>124</v>
      </c>
      <c r="C307" s="1" t="s">
        <v>602</v>
      </c>
      <c r="D307" s="8">
        <v>18</v>
      </c>
      <c r="E307" s="4">
        <v>10</v>
      </c>
      <c r="F307" s="10">
        <v>-0.188383934479806</v>
      </c>
      <c r="G307" s="11">
        <f>-1/POWER(2,F307)</f>
        <v>-1.1394865805793524</v>
      </c>
      <c r="H307" s="9">
        <v>56</v>
      </c>
      <c r="I307" s="6">
        <v>83</v>
      </c>
      <c r="J307" s="12">
        <v>0.69245126870014295</v>
      </c>
      <c r="K307" s="13">
        <f>POWER(2,J307)</f>
        <v>1.6160269623377497</v>
      </c>
      <c r="L307" s="9">
        <v>23</v>
      </c>
      <c r="M307" s="6">
        <v>30</v>
      </c>
      <c r="N307" s="12">
        <v>-0.63440390234851995</v>
      </c>
      <c r="O307" s="13">
        <f>-1/POWER(2,N307)</f>
        <v>-1.552296234433431</v>
      </c>
    </row>
    <row r="308" spans="1:15">
      <c r="B308" s="1" t="s">
        <v>603</v>
      </c>
      <c r="C308" s="1" t="s">
        <v>604</v>
      </c>
      <c r="D308" s="8">
        <v>24</v>
      </c>
      <c r="E308" s="4">
        <v>28</v>
      </c>
      <c r="F308" s="10">
        <v>-1.2587732623712</v>
      </c>
      <c r="G308" s="11">
        <f>-1/POWER(2,F308)</f>
        <v>-2.3929218192166335</v>
      </c>
      <c r="H308" s="9">
        <v>16</v>
      </c>
      <c r="I308" s="6">
        <v>14</v>
      </c>
      <c r="J308" s="12">
        <v>1.45278085593186</v>
      </c>
      <c r="K308" s="13">
        <f>POWER(2,J308)</f>
        <v>2.7373517933476177</v>
      </c>
      <c r="L308" s="9">
        <v>26</v>
      </c>
      <c r="M308" s="6">
        <v>26</v>
      </c>
      <c r="N308" s="12">
        <v>-0.25107526279701398</v>
      </c>
      <c r="O308" s="13">
        <f>-1/POWER(2,N308)</f>
        <v>-1.1900937797322968</v>
      </c>
    </row>
    <row r="309" spans="1:15">
      <c r="B309" s="1" t="s">
        <v>605</v>
      </c>
      <c r="C309" s="1" t="s">
        <v>606</v>
      </c>
      <c r="D309" s="8">
        <v>9</v>
      </c>
      <c r="E309" s="4">
        <v>7</v>
      </c>
      <c r="F309" s="10">
        <v>-0.67381076165004805</v>
      </c>
      <c r="G309" s="11">
        <f>-1/POWER(2,F309)</f>
        <v>-1.5952812128110936</v>
      </c>
      <c r="H309" s="9">
        <v>5</v>
      </c>
      <c r="I309" s="6">
        <v>30</v>
      </c>
      <c r="J309" s="12">
        <v>-1.3248267227316901</v>
      </c>
      <c r="K309" s="13">
        <f>-1/POWER(2,J309)</f>
        <v>-2.5050279886594229</v>
      </c>
      <c r="L309" s="9">
        <v>13</v>
      </c>
      <c r="M309" s="6">
        <v>10</v>
      </c>
      <c r="N309" s="12">
        <v>0.127436360456716</v>
      </c>
      <c r="O309" s="13">
        <f>POWER(2,N309)</f>
        <v>1.0923508904419499</v>
      </c>
    </row>
    <row r="310" spans="1:15">
      <c r="C310" s="1" t="s">
        <v>607</v>
      </c>
      <c r="D310" s="8">
        <v>90</v>
      </c>
      <c r="E310" s="4">
        <v>24</v>
      </c>
      <c r="F310" s="10">
        <v>0.87050975457376301</v>
      </c>
      <c r="G310" s="11">
        <f>POWER(2,F310)</f>
        <v>1.8283087917315348</v>
      </c>
      <c r="H310" s="9">
        <v>98</v>
      </c>
      <c r="I310" s="6">
        <v>198</v>
      </c>
      <c r="J310" s="12">
        <v>0.24548900202506299</v>
      </c>
      <c r="K310" s="13">
        <f>POWER(2,J310)</f>
        <v>1.1854945266644359</v>
      </c>
      <c r="L310" s="9">
        <v>103</v>
      </c>
      <c r="M310" s="6">
        <v>61</v>
      </c>
      <c r="N310" s="12">
        <v>0.50468792682331798</v>
      </c>
      <c r="O310" s="13">
        <f>POWER(2,N310)</f>
        <v>1.4188164150759244</v>
      </c>
    </row>
    <row r="311" spans="1:15">
      <c r="B311" s="1" t="s">
        <v>608</v>
      </c>
      <c r="C311" s="1" t="s">
        <v>609</v>
      </c>
      <c r="D311" s="8" t="s">
        <v>21</v>
      </c>
      <c r="E311" s="4" t="s">
        <v>21</v>
      </c>
      <c r="F311" s="4" t="s">
        <v>21</v>
      </c>
      <c r="G311" s="5" t="s">
        <v>21</v>
      </c>
      <c r="H311" s="8" t="s">
        <v>21</v>
      </c>
      <c r="I311" s="4" t="s">
        <v>21</v>
      </c>
      <c r="J311" s="4" t="s">
        <v>21</v>
      </c>
      <c r="K311" s="5" t="s">
        <v>21</v>
      </c>
      <c r="L311" s="9">
        <v>0</v>
      </c>
      <c r="M311" s="6">
        <v>1</v>
      </c>
      <c r="N311" s="12" t="s">
        <v>21</v>
      </c>
      <c r="O311" s="13" t="s">
        <v>21</v>
      </c>
    </row>
    <row r="312" spans="1:15">
      <c r="B312" s="1" t="s">
        <v>610</v>
      </c>
      <c r="C312" s="1" t="s">
        <v>611</v>
      </c>
      <c r="D312" s="8">
        <v>727</v>
      </c>
      <c r="E312" s="4">
        <v>360</v>
      </c>
      <c r="F312" s="10">
        <v>-2.24223834448356E-2</v>
      </c>
      <c r="G312" s="11">
        <f>-1/POWER(2,F312)</f>
        <v>-1.0156634170776064</v>
      </c>
      <c r="H312" s="14">
        <v>436</v>
      </c>
      <c r="I312" s="15">
        <v>1345</v>
      </c>
      <c r="J312" s="16">
        <v>-0.36507035467759602</v>
      </c>
      <c r="K312" s="17">
        <f>-1/POWER(2,J312)</f>
        <v>-1.2879444360653396</v>
      </c>
      <c r="L312" s="9">
        <v>671</v>
      </c>
      <c r="M312" s="6">
        <v>549</v>
      </c>
      <c r="N312" s="12">
        <v>3.8431354397970102E-2</v>
      </c>
      <c r="O312" s="13">
        <f>POWER(2,N312)</f>
        <v>1.0269965636633709</v>
      </c>
    </row>
    <row r="313" spans="1:15">
      <c r="B313" s="1" t="s">
        <v>612</v>
      </c>
      <c r="C313" s="1" t="s">
        <v>613</v>
      </c>
      <c r="D313" s="8">
        <v>8</v>
      </c>
      <c r="E313" s="4">
        <v>1</v>
      </c>
      <c r="F313" s="10">
        <v>1.9636191589652401</v>
      </c>
      <c r="G313" s="11">
        <f>POWER(2,F313)</f>
        <v>3.900392089027263</v>
      </c>
      <c r="H313" s="14">
        <v>13</v>
      </c>
      <c r="I313" s="15">
        <v>2</v>
      </c>
      <c r="J313" s="16">
        <v>3.9605754961305601</v>
      </c>
      <c r="K313" s="17">
        <f>POWER(2,J313)</f>
        <v>15.568688324664615</v>
      </c>
      <c r="L313" s="9">
        <v>5</v>
      </c>
      <c r="M313" s="6">
        <v>3</v>
      </c>
      <c r="N313" s="12">
        <v>0.48589033136919202</v>
      </c>
      <c r="O313" s="13">
        <f>POWER(2,N313)</f>
        <v>1.4004498595409609</v>
      </c>
    </row>
    <row r="314" spans="1:15">
      <c r="B314" s="1" t="s">
        <v>614</v>
      </c>
      <c r="C314" s="1" t="s">
        <v>615</v>
      </c>
      <c r="D314" s="18">
        <v>400</v>
      </c>
      <c r="E314" s="19">
        <v>104</v>
      </c>
      <c r="F314" s="20">
        <v>0.90703563059887804</v>
      </c>
      <c r="G314" s="21">
        <f>POWER(2,F314)</f>
        <v>1.8751885043400369</v>
      </c>
      <c r="H314" s="14">
        <v>444</v>
      </c>
      <c r="I314" s="15">
        <v>841</v>
      </c>
      <c r="J314" s="16">
        <v>0.33858965408442598</v>
      </c>
      <c r="K314" s="17">
        <f>POWER(2,J314)</f>
        <v>1.2645198236807964</v>
      </c>
      <c r="L314" s="9">
        <v>306</v>
      </c>
      <c r="M314" s="6">
        <v>233</v>
      </c>
      <c r="N314" s="12">
        <v>0.14212643524135599</v>
      </c>
      <c r="O314" s="13">
        <f>POWER(2,N314)</f>
        <v>1.1035304472606016</v>
      </c>
    </row>
    <row r="315" spans="1:15">
      <c r="B315" s="1" t="s">
        <v>616</v>
      </c>
      <c r="C315" s="1" t="s">
        <v>617</v>
      </c>
      <c r="D315" s="8">
        <v>590</v>
      </c>
      <c r="E315" s="4">
        <v>256</v>
      </c>
      <c r="F315" s="10">
        <v>0.168190303214448</v>
      </c>
      <c r="G315" s="11">
        <f>POWER(2,F315)</f>
        <v>1.1236481115850057</v>
      </c>
      <c r="H315" s="9">
        <v>644</v>
      </c>
      <c r="I315" s="6">
        <v>1432</v>
      </c>
      <c r="J315" s="12">
        <v>0.107236878839825</v>
      </c>
      <c r="K315" s="13">
        <f>POWER(2,J315)</f>
        <v>1.0771632231504071</v>
      </c>
      <c r="L315" s="14">
        <v>431</v>
      </c>
      <c r="M315" s="15">
        <v>545</v>
      </c>
      <c r="N315" s="16">
        <v>-0.589643623372204</v>
      </c>
      <c r="O315" s="17">
        <f>-1/POWER(2,N315)</f>
        <v>-1.5048749650907229</v>
      </c>
    </row>
    <row r="316" spans="1:15">
      <c r="B316" s="1" t="s">
        <v>618</v>
      </c>
      <c r="C316" s="1" t="s">
        <v>619</v>
      </c>
      <c r="D316" s="18">
        <v>5</v>
      </c>
      <c r="E316" s="19">
        <v>27</v>
      </c>
      <c r="F316" s="20">
        <v>-3.4693402483108602</v>
      </c>
      <c r="G316" s="21">
        <f>-1/POWER(2,F316)</f>
        <v>-11.075809563231291</v>
      </c>
      <c r="H316" s="9">
        <v>3</v>
      </c>
      <c r="I316" s="6">
        <v>8</v>
      </c>
      <c r="J316" s="12">
        <v>-0.15490172128938001</v>
      </c>
      <c r="K316" s="13">
        <f>-1/POWER(2,J316)</f>
        <v>-1.1133457727375231</v>
      </c>
      <c r="L316" s="14">
        <v>11</v>
      </c>
      <c r="M316" s="15">
        <v>33</v>
      </c>
      <c r="N316" s="16">
        <v>-1.8360377635181699</v>
      </c>
      <c r="O316" s="17">
        <f>-1/POWER(2,N316)</f>
        <v>-3.5702813391968906</v>
      </c>
    </row>
    <row r="317" spans="1:15">
      <c r="B317" s="1" t="s">
        <v>620</v>
      </c>
      <c r="C317" s="1" t="s">
        <v>621</v>
      </c>
      <c r="D317" s="8">
        <v>837</v>
      </c>
      <c r="E317" s="4">
        <v>356</v>
      </c>
      <c r="F317" s="10">
        <v>0.196969540549189</v>
      </c>
      <c r="G317" s="11">
        <f>POWER(2,F317)</f>
        <v>1.1462879840294331</v>
      </c>
      <c r="H317" s="14">
        <v>875</v>
      </c>
      <c r="I317" s="15">
        <v>1735</v>
      </c>
      <c r="J317" s="16">
        <v>0.27255503724353097</v>
      </c>
      <c r="K317" s="17">
        <f>POWER(2,J317)</f>
        <v>1.2079452258108176</v>
      </c>
      <c r="L317" s="14">
        <v>1072</v>
      </c>
      <c r="M317" s="15">
        <v>748</v>
      </c>
      <c r="N317" s="16">
        <v>0.26811946777312101</v>
      </c>
      <c r="O317" s="17">
        <f>POWER(2,N317)</f>
        <v>1.2042370984715851</v>
      </c>
    </row>
    <row r="318" spans="1:15">
      <c r="B318" s="1" t="s">
        <v>622</v>
      </c>
      <c r="C318" s="1" t="s">
        <v>623</v>
      </c>
      <c r="D318" s="18">
        <v>1242</v>
      </c>
      <c r="E318" s="19">
        <v>1156</v>
      </c>
      <c r="F318" s="20">
        <v>-0.93285706531495205</v>
      </c>
      <c r="G318" s="21">
        <f>-1/POWER(2,F318)</f>
        <v>-1.9090528799271449</v>
      </c>
      <c r="H318" s="14">
        <v>522</v>
      </c>
      <c r="I318" s="15">
        <v>3911</v>
      </c>
      <c r="J318" s="16">
        <v>-1.6452800461735999</v>
      </c>
      <c r="K318" s="17">
        <f>-1/POWER(2,J318)</f>
        <v>-3.128085716362401</v>
      </c>
      <c r="L318" s="14">
        <v>453</v>
      </c>
      <c r="M318" s="15">
        <v>1085</v>
      </c>
      <c r="N318" s="16">
        <v>-1.5111873500826201</v>
      </c>
      <c r="O318" s="17">
        <f>-1/POWER(2,N318)</f>
        <v>-2.8504453664669791</v>
      </c>
    </row>
    <row r="319" spans="1:15">
      <c r="B319" s="1" t="s">
        <v>624</v>
      </c>
      <c r="C319" s="1" t="s">
        <v>625</v>
      </c>
      <c r="D319" s="18">
        <v>1074</v>
      </c>
      <c r="E319" s="19">
        <v>819</v>
      </c>
      <c r="F319" s="20">
        <v>-0.64532220469035195</v>
      </c>
      <c r="G319" s="21">
        <f>-1/POWER(2,F319)</f>
        <v>-1.5640885633985857</v>
      </c>
      <c r="H319" s="14">
        <v>225</v>
      </c>
      <c r="I319" s="15">
        <v>1222</v>
      </c>
      <c r="J319" s="16">
        <v>-1.18111160061223</v>
      </c>
      <c r="K319" s="17">
        <f>-1/POWER(2,J319)</f>
        <v>-2.2675142238087576</v>
      </c>
      <c r="L319" s="14">
        <v>687</v>
      </c>
      <c r="M319" s="15">
        <v>1508</v>
      </c>
      <c r="N319" s="16">
        <v>-1.38532968724758</v>
      </c>
      <c r="O319" s="17">
        <f>-1/POWER(2,N319)</f>
        <v>-2.612316477199863</v>
      </c>
    </row>
    <row r="320" spans="1:15">
      <c r="B320" s="1" t="s">
        <v>626</v>
      </c>
      <c r="C320" s="1" t="s">
        <v>627</v>
      </c>
      <c r="D320" s="18">
        <v>10099</v>
      </c>
      <c r="E320" s="19">
        <v>5635</v>
      </c>
      <c r="F320" s="20">
        <v>-0.19465591173278399</v>
      </c>
      <c r="G320" s="21">
        <f>-1/POWER(2,F320)</f>
        <v>-1.1444511720780632</v>
      </c>
      <c r="H320" s="14">
        <v>5770</v>
      </c>
      <c r="I320" s="15">
        <v>9746</v>
      </c>
      <c r="J320" s="16">
        <v>0.50389687432999297</v>
      </c>
      <c r="K320" s="17">
        <f>POWER(2,J320)</f>
        <v>1.4180386688553028</v>
      </c>
      <c r="L320" s="14">
        <v>4132</v>
      </c>
      <c r="M320" s="15">
        <v>6449</v>
      </c>
      <c r="N320" s="16">
        <v>-0.89331047813934805</v>
      </c>
      <c r="O320" s="17">
        <f>-1/POWER(2,N320)</f>
        <v>-1.8574333943595314</v>
      </c>
    </row>
    <row r="321" spans="1:15">
      <c r="B321" s="1" t="s">
        <v>628</v>
      </c>
      <c r="C321" s="1" t="s">
        <v>629</v>
      </c>
      <c r="D321" s="18">
        <v>363</v>
      </c>
      <c r="E321" s="19">
        <v>284</v>
      </c>
      <c r="F321" s="20">
        <v>-0.682302222543687</v>
      </c>
      <c r="G321" s="21">
        <f>-1/POWER(2,F321)</f>
        <v>-1.6046984572786906</v>
      </c>
      <c r="H321" s="14">
        <v>227</v>
      </c>
      <c r="I321" s="15">
        <v>1044</v>
      </c>
      <c r="J321" s="16">
        <v>-0.94122173128950604</v>
      </c>
      <c r="K321" s="17">
        <f>-1/POWER(2,J321)</f>
        <v>-1.9201536124526006</v>
      </c>
      <c r="L321" s="14">
        <v>292</v>
      </c>
      <c r="M321" s="15">
        <v>394</v>
      </c>
      <c r="N321" s="16">
        <v>-0.68330252337337205</v>
      </c>
      <c r="O321" s="17">
        <f>-1/POWER(2,N321)</f>
        <v>-1.6058114699127557</v>
      </c>
    </row>
    <row r="322" spans="1:15">
      <c r="B322" s="1" t="s">
        <v>630</v>
      </c>
      <c r="C322" s="1" t="s">
        <v>631</v>
      </c>
      <c r="D322" s="18">
        <v>471</v>
      </c>
      <c r="E322" s="19">
        <v>466</v>
      </c>
      <c r="F322" s="20">
        <v>-1.0209837360762499</v>
      </c>
      <c r="G322" s="21">
        <f>-1/POWER(2,F322)</f>
        <v>-2.0293022161145617</v>
      </c>
      <c r="H322" s="14">
        <v>272</v>
      </c>
      <c r="I322" s="15">
        <v>1185</v>
      </c>
      <c r="J322" s="16">
        <v>-0.86307272454581896</v>
      </c>
      <c r="K322" s="17">
        <f>-1/POWER(2,J322)</f>
        <v>-1.8189081902949891</v>
      </c>
      <c r="L322" s="14">
        <v>276</v>
      </c>
      <c r="M322" s="15">
        <v>358</v>
      </c>
      <c r="N322" s="16">
        <v>-0.62636658328310202</v>
      </c>
      <c r="O322" s="17">
        <f>-1/POWER(2,N322)</f>
        <v>-1.5436723664643568</v>
      </c>
    </row>
    <row r="323" spans="1:15">
      <c r="B323" s="1" t="s">
        <v>632</v>
      </c>
      <c r="C323" s="1" t="s">
        <v>633</v>
      </c>
      <c r="D323" s="18">
        <v>11655</v>
      </c>
      <c r="E323" s="19">
        <v>2445</v>
      </c>
      <c r="F323" s="20">
        <v>1.2166617931418799</v>
      </c>
      <c r="G323" s="21">
        <f t="shared" ref="G323:G329" si="21">POWER(2,F323)</f>
        <v>2.3240833229863482</v>
      </c>
      <c r="H323" s="14">
        <v>12050</v>
      </c>
      <c r="I323" s="15">
        <v>18114</v>
      </c>
      <c r="J323" s="16">
        <v>0.67206376175936899</v>
      </c>
      <c r="K323" s="17">
        <f t="shared" ref="K323:K328" si="22">POWER(2,J323)</f>
        <v>1.5933506111907334</v>
      </c>
      <c r="L323" s="14">
        <v>8147</v>
      </c>
      <c r="M323" s="15">
        <v>6130</v>
      </c>
      <c r="N323" s="16">
        <v>0.15930657147748201</v>
      </c>
      <c r="O323" s="17">
        <f t="shared" ref="O323:O328" si="23">POWER(2,N323)</f>
        <v>1.1167502452541815</v>
      </c>
    </row>
    <row r="324" spans="1:15">
      <c r="B324" s="1" t="s">
        <v>634</v>
      </c>
      <c r="C324" s="1" t="s">
        <v>635</v>
      </c>
      <c r="D324" s="18">
        <v>3449</v>
      </c>
      <c r="E324" s="19">
        <v>845</v>
      </c>
      <c r="F324" s="20">
        <v>0.99277404125655</v>
      </c>
      <c r="G324" s="21">
        <f t="shared" si="21"/>
        <v>1.9900077389134698</v>
      </c>
      <c r="H324" s="14">
        <v>2530</v>
      </c>
      <c r="I324" s="15">
        <v>3533</v>
      </c>
      <c r="J324" s="16">
        <v>0.77837941368048402</v>
      </c>
      <c r="K324" s="17">
        <f t="shared" si="22"/>
        <v>1.7152030944022894</v>
      </c>
      <c r="L324" s="14">
        <v>2600</v>
      </c>
      <c r="M324" s="15">
        <v>1771</v>
      </c>
      <c r="N324" s="16">
        <v>0.30287214836688803</v>
      </c>
      <c r="O324" s="17">
        <f t="shared" si="23"/>
        <v>1.2335978435256343</v>
      </c>
    </row>
    <row r="325" spans="1:15">
      <c r="B325" s="1" t="s">
        <v>636</v>
      </c>
      <c r="C325" s="1" t="s">
        <v>637</v>
      </c>
      <c r="D325" s="18">
        <v>20165</v>
      </c>
      <c r="E325" s="19">
        <v>3541</v>
      </c>
      <c r="F325" s="20">
        <v>1.47324381586757</v>
      </c>
      <c r="G325" s="21">
        <f t="shared" si="21"/>
        <v>2.7764546199955928</v>
      </c>
      <c r="H325" s="14">
        <v>31603</v>
      </c>
      <c r="I325" s="15">
        <v>36733</v>
      </c>
      <c r="J325" s="16">
        <v>1.0431205682005</v>
      </c>
      <c r="K325" s="17">
        <f t="shared" si="22"/>
        <v>2.060680114189398</v>
      </c>
      <c r="L325" s="14">
        <v>29822</v>
      </c>
      <c r="M325" s="15">
        <v>16312</v>
      </c>
      <c r="N325" s="16">
        <v>0.61936807134330596</v>
      </c>
      <c r="O325" s="17">
        <f t="shared" si="23"/>
        <v>1.5362021472988177</v>
      </c>
    </row>
    <row r="326" spans="1:15">
      <c r="B326" s="1" t="s">
        <v>638</v>
      </c>
      <c r="C326" s="1" t="s">
        <v>639</v>
      </c>
      <c r="D326" s="18">
        <v>13826</v>
      </c>
      <c r="E326" s="19">
        <v>1945</v>
      </c>
      <c r="F326" s="20">
        <v>1.79316092939887</v>
      </c>
      <c r="G326" s="21">
        <f t="shared" si="21"/>
        <v>3.4657339989004559</v>
      </c>
      <c r="H326" s="14">
        <v>13732</v>
      </c>
      <c r="I326" s="15">
        <v>16401</v>
      </c>
      <c r="J326" s="16">
        <v>1.00389375902598</v>
      </c>
      <c r="K326" s="17">
        <f t="shared" si="22"/>
        <v>2.0054051870598304</v>
      </c>
      <c r="L326" s="14">
        <v>10995</v>
      </c>
      <c r="M326" s="15">
        <v>5390</v>
      </c>
      <c r="N326" s="16">
        <v>0.77741516330544902</v>
      </c>
      <c r="O326" s="17">
        <f t="shared" si="23"/>
        <v>1.7140570915383531</v>
      </c>
    </row>
    <row r="327" spans="1:15">
      <c r="B327" s="1" t="s">
        <v>640</v>
      </c>
      <c r="C327" s="1" t="s">
        <v>641</v>
      </c>
      <c r="D327" s="18">
        <v>9289</v>
      </c>
      <c r="E327" s="19">
        <v>1548</v>
      </c>
      <c r="F327" s="20">
        <v>1.5487369802486299</v>
      </c>
      <c r="G327" s="21">
        <f t="shared" si="21"/>
        <v>2.9256090209120083</v>
      </c>
      <c r="H327" s="14">
        <v>9016</v>
      </c>
      <c r="I327" s="15">
        <v>9336</v>
      </c>
      <c r="J327" s="16">
        <v>1.2098187324543399</v>
      </c>
      <c r="K327" s="17">
        <f t="shared" si="22"/>
        <v>2.3130857216923095</v>
      </c>
      <c r="L327" s="14">
        <v>8830</v>
      </c>
      <c r="M327" s="15">
        <v>3505</v>
      </c>
      <c r="N327" s="16">
        <v>1.08192373084083</v>
      </c>
      <c r="O327" s="17">
        <f t="shared" si="23"/>
        <v>2.1168568775600622</v>
      </c>
    </row>
    <row r="328" spans="1:15">
      <c r="B328" s="1" t="s">
        <v>642</v>
      </c>
      <c r="C328" s="1" t="s">
        <v>643</v>
      </c>
      <c r="D328" s="18">
        <v>9936</v>
      </c>
      <c r="E328" s="19">
        <v>1233</v>
      </c>
      <c r="F328" s="20">
        <v>1.97411153278289</v>
      </c>
      <c r="G328" s="21">
        <f t="shared" si="21"/>
        <v>3.9288621042756571</v>
      </c>
      <c r="H328" s="14">
        <v>11248</v>
      </c>
      <c r="I328" s="15">
        <v>9212</v>
      </c>
      <c r="J328" s="16">
        <v>1.54821796126915</v>
      </c>
      <c r="K328" s="17">
        <f t="shared" si="22"/>
        <v>2.9245567032270068</v>
      </c>
      <c r="L328" s="14">
        <v>7748</v>
      </c>
      <c r="M328" s="15">
        <v>3015</v>
      </c>
      <c r="N328" s="16">
        <v>1.11059068901879</v>
      </c>
      <c r="O328" s="17">
        <f t="shared" si="23"/>
        <v>2.1593404003429546</v>
      </c>
    </row>
    <row r="329" spans="1:15">
      <c r="A329" s="3" t="s">
        <v>644</v>
      </c>
      <c r="B329" s="1" t="s">
        <v>645</v>
      </c>
      <c r="C329" s="1" t="s">
        <v>646</v>
      </c>
      <c r="D329" s="8">
        <v>42</v>
      </c>
      <c r="E329" s="4">
        <v>8</v>
      </c>
      <c r="F329" s="10">
        <v>1.3559365817439999</v>
      </c>
      <c r="G329" s="11">
        <f t="shared" si="21"/>
        <v>2.5596323084241401</v>
      </c>
      <c r="H329" s="9">
        <v>16</v>
      </c>
      <c r="I329" s="6">
        <v>76</v>
      </c>
      <c r="J329" s="12">
        <v>-0.98779173545412102</v>
      </c>
      <c r="K329" s="13">
        <f>-1/POWER(2,J329)</f>
        <v>-1.9831471576887119</v>
      </c>
      <c r="L329" s="9">
        <v>27</v>
      </c>
      <c r="M329" s="6">
        <v>32</v>
      </c>
      <c r="N329" s="12">
        <v>-0.49618776063354603</v>
      </c>
      <c r="O329" s="13">
        <f>-1/POWER(2,N329)</f>
        <v>-1.4104815167197597</v>
      </c>
    </row>
    <row r="330" spans="1:15">
      <c r="B330" s="1" t="s">
        <v>124</v>
      </c>
      <c r="C330" s="1" t="s">
        <v>647</v>
      </c>
      <c r="D330" s="8">
        <v>1</v>
      </c>
      <c r="E330" s="4">
        <v>1</v>
      </c>
      <c r="F330" s="10">
        <v>-1.0363808410347599</v>
      </c>
      <c r="G330" s="11">
        <f>-1/POWER(2,F330)</f>
        <v>-2.0510758450428397</v>
      </c>
      <c r="H330" s="9" t="s">
        <v>21</v>
      </c>
      <c r="I330" s="6" t="s">
        <v>21</v>
      </c>
      <c r="J330" s="6" t="s">
        <v>21</v>
      </c>
      <c r="K330" s="7" t="s">
        <v>21</v>
      </c>
      <c r="L330" s="9">
        <v>1</v>
      </c>
      <c r="M330" s="6">
        <v>1</v>
      </c>
      <c r="N330" s="12">
        <v>-0.25107526279701398</v>
      </c>
      <c r="O330" s="13">
        <f>-1/POWER(2,N330)</f>
        <v>-1.1900937797322968</v>
      </c>
    </row>
    <row r="331" spans="1:15">
      <c r="B331" s="1" t="s">
        <v>124</v>
      </c>
      <c r="C331" s="1" t="s">
        <v>648</v>
      </c>
      <c r="D331" s="8">
        <v>2</v>
      </c>
      <c r="E331" s="4">
        <v>1</v>
      </c>
      <c r="F331" s="10">
        <v>-3.6380841034755897E-2</v>
      </c>
      <c r="G331" s="11">
        <f>-1/POWER(2,F331)</f>
        <v>-1.025537922521417</v>
      </c>
      <c r="H331" s="9" t="s">
        <v>21</v>
      </c>
      <c r="I331" s="6" t="s">
        <v>21</v>
      </c>
      <c r="J331" s="6" t="s">
        <v>21</v>
      </c>
      <c r="K331" s="7" t="s">
        <v>21</v>
      </c>
      <c r="L331" s="9">
        <v>1</v>
      </c>
      <c r="M331" s="6">
        <v>1</v>
      </c>
      <c r="N331" s="12">
        <v>-0.25107526279701398</v>
      </c>
      <c r="O331" s="13">
        <f>-1/POWER(2,N331)</f>
        <v>-1.1900937797322968</v>
      </c>
    </row>
    <row r="332" spans="1:15">
      <c r="B332" s="1" t="s">
        <v>124</v>
      </c>
      <c r="C332" s="1" t="s">
        <v>649</v>
      </c>
      <c r="D332" s="8">
        <v>0</v>
      </c>
      <c r="E332" s="4">
        <v>1</v>
      </c>
      <c r="F332" s="10" t="s">
        <v>21</v>
      </c>
      <c r="G332" s="11" t="s">
        <v>21</v>
      </c>
      <c r="H332" s="9" t="s">
        <v>21</v>
      </c>
      <c r="I332" s="6" t="s">
        <v>21</v>
      </c>
      <c r="J332" s="12" t="s">
        <v>21</v>
      </c>
      <c r="K332" s="13" t="s">
        <v>21</v>
      </c>
      <c r="L332" s="9" t="s">
        <v>21</v>
      </c>
      <c r="M332" s="6" t="s">
        <v>21</v>
      </c>
      <c r="N332" s="12" t="s">
        <v>21</v>
      </c>
      <c r="O332" s="13" t="s">
        <v>21</v>
      </c>
    </row>
    <row r="333" spans="1:15">
      <c r="B333" s="1" t="s">
        <v>650</v>
      </c>
      <c r="C333" s="1" t="s">
        <v>651</v>
      </c>
      <c r="D333" s="8" t="s">
        <v>21</v>
      </c>
      <c r="E333" s="4" t="s">
        <v>21</v>
      </c>
      <c r="F333" s="10" t="s">
        <v>21</v>
      </c>
      <c r="G333" s="11" t="s">
        <v>21</v>
      </c>
      <c r="H333" s="9">
        <v>0</v>
      </c>
      <c r="I333" s="6">
        <v>1</v>
      </c>
      <c r="J333" s="12" t="s">
        <v>21</v>
      </c>
      <c r="K333" s="13" t="s">
        <v>21</v>
      </c>
      <c r="L333" s="9">
        <v>1</v>
      </c>
      <c r="M333" s="6">
        <v>0</v>
      </c>
      <c r="N333" s="12" t="s">
        <v>21</v>
      </c>
      <c r="O333" s="13" t="s">
        <v>21</v>
      </c>
    </row>
    <row r="334" spans="1:15">
      <c r="B334" s="1" t="s">
        <v>652</v>
      </c>
      <c r="C334" s="1" t="s">
        <v>653</v>
      </c>
      <c r="D334" s="8">
        <v>0</v>
      </c>
      <c r="E334" s="4">
        <v>1</v>
      </c>
      <c r="F334" s="10" t="s">
        <v>21</v>
      </c>
      <c r="G334" s="11" t="s">
        <v>21</v>
      </c>
      <c r="H334" s="9" t="s">
        <v>21</v>
      </c>
      <c r="I334" s="6" t="s">
        <v>21</v>
      </c>
      <c r="J334" s="12" t="s">
        <v>21</v>
      </c>
      <c r="K334" s="13" t="s">
        <v>21</v>
      </c>
      <c r="L334" s="9">
        <v>0</v>
      </c>
      <c r="M334" s="6">
        <v>1</v>
      </c>
      <c r="N334" s="12" t="s">
        <v>21</v>
      </c>
      <c r="O334" s="13" t="s">
        <v>21</v>
      </c>
    </row>
    <row r="335" spans="1:15">
      <c r="B335" s="1" t="s">
        <v>654</v>
      </c>
      <c r="C335" s="1" t="s">
        <v>655</v>
      </c>
      <c r="D335" s="8">
        <v>2</v>
      </c>
      <c r="E335" s="4">
        <v>0</v>
      </c>
      <c r="F335" s="10" t="s">
        <v>21</v>
      </c>
      <c r="G335" s="11" t="s">
        <v>21</v>
      </c>
      <c r="H335" s="9" t="s">
        <v>21</v>
      </c>
      <c r="I335" s="6" t="s">
        <v>21</v>
      </c>
      <c r="J335" s="12" t="s">
        <v>21</v>
      </c>
      <c r="K335" s="13" t="s">
        <v>21</v>
      </c>
      <c r="L335" s="9">
        <v>1</v>
      </c>
      <c r="M335" s="6">
        <v>0</v>
      </c>
      <c r="N335" s="12" t="s">
        <v>21</v>
      </c>
      <c r="O335" s="13" t="s">
        <v>21</v>
      </c>
    </row>
    <row r="336" spans="1:15">
      <c r="B336" s="1" t="s">
        <v>656</v>
      </c>
      <c r="C336" s="1" t="s">
        <v>657</v>
      </c>
      <c r="D336" s="8">
        <v>1</v>
      </c>
      <c r="E336" s="4">
        <v>0</v>
      </c>
      <c r="F336" s="10" t="s">
        <v>21</v>
      </c>
      <c r="G336" s="11" t="s">
        <v>21</v>
      </c>
      <c r="H336" s="9" t="s">
        <v>21</v>
      </c>
      <c r="I336" s="6" t="s">
        <v>21</v>
      </c>
      <c r="J336" s="12" t="s">
        <v>21</v>
      </c>
      <c r="K336" s="13" t="s">
        <v>21</v>
      </c>
      <c r="L336" s="9" t="s">
        <v>21</v>
      </c>
      <c r="M336" s="6" t="s">
        <v>21</v>
      </c>
      <c r="N336" s="12" t="s">
        <v>21</v>
      </c>
      <c r="O336" s="13" t="s">
        <v>21</v>
      </c>
    </row>
    <row r="337" spans="1:15">
      <c r="B337" s="1" t="s">
        <v>124</v>
      </c>
      <c r="C337" s="1" t="s">
        <v>658</v>
      </c>
      <c r="D337" s="8" t="s">
        <v>21</v>
      </c>
      <c r="E337" s="4" t="s">
        <v>21</v>
      </c>
      <c r="F337" s="10" t="s">
        <v>21</v>
      </c>
      <c r="G337" s="11" t="s">
        <v>21</v>
      </c>
      <c r="H337" s="9" t="s">
        <v>21</v>
      </c>
      <c r="I337" s="6" t="s">
        <v>21</v>
      </c>
      <c r="J337" s="12" t="s">
        <v>21</v>
      </c>
      <c r="K337" s="13" t="s">
        <v>21</v>
      </c>
      <c r="L337" s="9" t="s">
        <v>21</v>
      </c>
      <c r="M337" s="6" t="s">
        <v>21</v>
      </c>
      <c r="N337" s="12" t="s">
        <v>21</v>
      </c>
      <c r="O337" s="13" t="s">
        <v>21</v>
      </c>
    </row>
    <row r="338" spans="1:15">
      <c r="B338" s="1" t="s">
        <v>124</v>
      </c>
      <c r="C338" s="1" t="s">
        <v>659</v>
      </c>
      <c r="D338" s="8" t="s">
        <v>21</v>
      </c>
      <c r="E338" s="4" t="s">
        <v>21</v>
      </c>
      <c r="F338" s="10" t="s">
        <v>21</v>
      </c>
      <c r="G338" s="11" t="s">
        <v>21</v>
      </c>
      <c r="H338" s="9" t="s">
        <v>21</v>
      </c>
      <c r="I338" s="6" t="s">
        <v>21</v>
      </c>
      <c r="J338" s="12" t="s">
        <v>21</v>
      </c>
      <c r="K338" s="13" t="s">
        <v>21</v>
      </c>
      <c r="L338" s="9">
        <v>1</v>
      </c>
      <c r="M338" s="6">
        <v>0</v>
      </c>
      <c r="N338" s="12" t="s">
        <v>21</v>
      </c>
      <c r="O338" s="13" t="s">
        <v>21</v>
      </c>
    </row>
    <row r="339" spans="1:15">
      <c r="B339" s="1" t="s">
        <v>660</v>
      </c>
      <c r="C339" s="1" t="s">
        <v>661</v>
      </c>
      <c r="D339" s="18">
        <v>59</v>
      </c>
      <c r="E339" s="19">
        <v>73</v>
      </c>
      <c r="F339" s="20">
        <v>-1.3435623505529299</v>
      </c>
      <c r="G339" s="21">
        <f>-1/POWER(2,F339)</f>
        <v>-2.5377718082733338</v>
      </c>
      <c r="H339" s="9">
        <v>20</v>
      </c>
      <c r="I339" s="6">
        <v>71</v>
      </c>
      <c r="J339" s="12">
        <v>-0.56768324662785596</v>
      </c>
      <c r="K339" s="13">
        <f>-1/POWER(2,J339)</f>
        <v>-1.4821415599568275</v>
      </c>
      <c r="L339" s="9">
        <v>58</v>
      </c>
      <c r="M339" s="6">
        <v>66</v>
      </c>
      <c r="N339" s="12">
        <v>-0.437488387027896</v>
      </c>
      <c r="O339" s="13">
        <f>-1/POWER(2,N339)</f>
        <v>-1.3542446459022695</v>
      </c>
    </row>
    <row r="340" spans="1:15">
      <c r="B340" s="1" t="s">
        <v>662</v>
      </c>
      <c r="C340" s="1" t="s">
        <v>663</v>
      </c>
      <c r="D340" s="8" t="s">
        <v>21</v>
      </c>
      <c r="E340" s="4" t="s">
        <v>21</v>
      </c>
      <c r="F340" s="4" t="s">
        <v>21</v>
      </c>
      <c r="G340" s="5" t="s">
        <v>21</v>
      </c>
      <c r="H340" s="14">
        <v>7</v>
      </c>
      <c r="I340" s="15">
        <v>0</v>
      </c>
      <c r="J340" s="16" t="s">
        <v>21</v>
      </c>
      <c r="K340" s="17" t="s">
        <v>21</v>
      </c>
      <c r="L340" s="9">
        <v>1</v>
      </c>
      <c r="M340" s="6">
        <v>6</v>
      </c>
      <c r="N340" s="12">
        <v>-2.8360377635181702</v>
      </c>
      <c r="O340" s="13">
        <f>-1/POWER(2,N340)</f>
        <v>-7.1405626783937812</v>
      </c>
    </row>
    <row r="341" spans="1:15">
      <c r="B341" s="1" t="s">
        <v>664</v>
      </c>
      <c r="C341" s="1" t="s">
        <v>665</v>
      </c>
      <c r="D341" s="8">
        <v>14</v>
      </c>
      <c r="E341" s="4">
        <v>11</v>
      </c>
      <c r="F341" s="10">
        <v>-0.68845753761444906</v>
      </c>
      <c r="G341" s="11">
        <f>-1/POWER(2,F341)</f>
        <v>-1.6115595925336554</v>
      </c>
      <c r="H341" s="9">
        <v>5</v>
      </c>
      <c r="I341" s="6">
        <v>7</v>
      </c>
      <c r="J341" s="12">
        <v>0.77470895081922198</v>
      </c>
      <c r="K341" s="13">
        <f>POWER(2,J341)</f>
        <v>1.7108448708422608</v>
      </c>
      <c r="L341" s="14">
        <v>3</v>
      </c>
      <c r="M341" s="15">
        <v>16</v>
      </c>
      <c r="N341" s="16">
        <v>-2.6661127620758598</v>
      </c>
      <c r="O341" s="17">
        <f>-1/POWER(2,N341)</f>
        <v>-6.3471668252389257</v>
      </c>
    </row>
    <row r="342" spans="1:15">
      <c r="B342" s="1" t="s">
        <v>666</v>
      </c>
      <c r="C342" s="1" t="s">
        <v>667</v>
      </c>
      <c r="D342" s="8">
        <v>28</v>
      </c>
      <c r="E342" s="4">
        <v>24</v>
      </c>
      <c r="F342" s="10">
        <v>-0.81398841969830804</v>
      </c>
      <c r="G342" s="11">
        <f>-1/POWER(2,F342)</f>
        <v>-1.7580650100367152</v>
      </c>
      <c r="H342" s="14">
        <v>3</v>
      </c>
      <c r="I342" s="15">
        <v>58</v>
      </c>
      <c r="J342" s="16">
        <v>-3.01288271641695</v>
      </c>
      <c r="K342" s="17">
        <f>-1/POWER(2,J342)</f>
        <v>-8.0717568523470309</v>
      </c>
      <c r="L342" s="14">
        <v>12</v>
      </c>
      <c r="M342" s="15">
        <v>36</v>
      </c>
      <c r="N342" s="16">
        <v>-1.8360377635181699</v>
      </c>
      <c r="O342" s="17">
        <f>-1/POWER(2,N342)</f>
        <v>-3.5702813391968906</v>
      </c>
    </row>
    <row r="343" spans="1:15">
      <c r="B343" s="1" t="s">
        <v>668</v>
      </c>
      <c r="C343" s="1" t="s">
        <v>669</v>
      </c>
      <c r="D343" s="18">
        <v>332</v>
      </c>
      <c r="E343" s="19">
        <v>64</v>
      </c>
      <c r="F343" s="20">
        <v>1.3386585903121699</v>
      </c>
      <c r="G343" s="21">
        <f>POWER(2,F343)</f>
        <v>2.5291604952286244</v>
      </c>
      <c r="H343" s="14">
        <v>118</v>
      </c>
      <c r="I343" s="15">
        <v>74</v>
      </c>
      <c r="J343" s="16">
        <v>1.9333254617223601</v>
      </c>
      <c r="K343" s="17">
        <f>POWER(2,J343)</f>
        <v>3.8193455765289515</v>
      </c>
      <c r="L343" s="14">
        <v>274</v>
      </c>
      <c r="M343" s="15">
        <v>104</v>
      </c>
      <c r="N343" s="16">
        <v>1.1465171020224201</v>
      </c>
      <c r="O343" s="17">
        <f>POWER(2,N343)</f>
        <v>2.2137880471974416</v>
      </c>
    </row>
    <row r="344" spans="1:15">
      <c r="A344" s="3" t="s">
        <v>670</v>
      </c>
      <c r="B344" s="1" t="s">
        <v>671</v>
      </c>
      <c r="C344" s="1" t="s">
        <v>672</v>
      </c>
      <c r="D344" s="8">
        <v>1</v>
      </c>
      <c r="E344" s="4">
        <v>3</v>
      </c>
      <c r="F344" s="10">
        <v>-2.6213433417559102</v>
      </c>
      <c r="G344" s="11">
        <f>-1/POWER(2,F344)</f>
        <v>-6.1532275351284937</v>
      </c>
      <c r="H344" s="9">
        <v>3</v>
      </c>
      <c r="I344" s="6">
        <v>0</v>
      </c>
      <c r="J344" s="12" t="s">
        <v>21</v>
      </c>
      <c r="K344" s="13" t="s">
        <v>21</v>
      </c>
      <c r="L344" s="9">
        <v>0</v>
      </c>
      <c r="M344" s="6">
        <v>4</v>
      </c>
      <c r="N344" s="12" t="s">
        <v>21</v>
      </c>
      <c r="O344" s="13" t="s">
        <v>21</v>
      </c>
    </row>
    <row r="345" spans="1:15">
      <c r="B345" s="1" t="s">
        <v>673</v>
      </c>
      <c r="C345" s="1" t="s">
        <v>674</v>
      </c>
      <c r="D345" s="18">
        <v>225</v>
      </c>
      <c r="E345" s="19">
        <v>175</v>
      </c>
      <c r="F345" s="20">
        <v>-0.67381076165004705</v>
      </c>
      <c r="G345" s="21">
        <f>-1/POWER(2,F345)</f>
        <v>-1.5952812128110925</v>
      </c>
      <c r="H345" s="14">
        <v>141</v>
      </c>
      <c r="I345" s="15">
        <v>641</v>
      </c>
      <c r="J345" s="16">
        <v>-0.92449341623048398</v>
      </c>
      <c r="K345" s="17">
        <f>-1/POWER(2,J345)</f>
        <v>-1.8980176604381713</v>
      </c>
      <c r="L345" s="14">
        <v>163</v>
      </c>
      <c r="M345" s="15">
        <v>279</v>
      </c>
      <c r="N345" s="16">
        <v>-1.02646842039512</v>
      </c>
      <c r="O345" s="17">
        <f>-1/POWER(2,N345)</f>
        <v>-2.0370316843270548</v>
      </c>
    </row>
    <row r="346" spans="1:15">
      <c r="B346" s="1" t="s">
        <v>675</v>
      </c>
      <c r="C346" s="1" t="s">
        <v>676</v>
      </c>
      <c r="D346" s="18">
        <v>891</v>
      </c>
      <c r="E346" s="19">
        <v>249</v>
      </c>
      <c r="F346" s="20">
        <v>0.80289884841908599</v>
      </c>
      <c r="G346" s="21">
        <f>POWER(2,F346)</f>
        <v>1.7446030880137062</v>
      </c>
      <c r="H346" s="14">
        <v>1182</v>
      </c>
      <c r="I346" s="15">
        <v>1759</v>
      </c>
      <c r="J346" s="16">
        <v>0.68661033069503496</v>
      </c>
      <c r="K346" s="17">
        <f>POWER(2,J346)</f>
        <v>1.6094974941840663</v>
      </c>
      <c r="L346" s="14">
        <v>839</v>
      </c>
      <c r="M346" s="15">
        <v>568</v>
      </c>
      <c r="N346" s="16">
        <v>0.311704618138128</v>
      </c>
      <c r="O346" s="17">
        <f>POWER(2,N346)</f>
        <v>1.2411733438255637</v>
      </c>
    </row>
    <row r="347" spans="1:15">
      <c r="A347" s="3" t="s">
        <v>677</v>
      </c>
      <c r="B347" s="1" t="s">
        <v>678</v>
      </c>
      <c r="C347" s="1" t="s">
        <v>679</v>
      </c>
      <c r="D347" s="18">
        <v>11</v>
      </c>
      <c r="E347" s="19">
        <v>23</v>
      </c>
      <c r="F347" s="20">
        <v>-2.1005111784544699</v>
      </c>
      <c r="G347" s="21">
        <f>-1/POWER(2,F347)</f>
        <v>-4.2886131305441024</v>
      </c>
      <c r="H347" s="9">
        <v>1</v>
      </c>
      <c r="I347" s="6">
        <v>14</v>
      </c>
      <c r="J347" s="12">
        <v>-2.5472191440681402</v>
      </c>
      <c r="K347" s="13">
        <f>-1/POWER(2,J347)</f>
        <v>-5.8450653068719944</v>
      </c>
      <c r="L347" s="9">
        <v>13</v>
      </c>
      <c r="M347" s="6">
        <v>19</v>
      </c>
      <c r="N347" s="12">
        <v>-0.79856305809950701</v>
      </c>
      <c r="O347" s="13">
        <f>-1/POWER(2,N347)</f>
        <v>-1.7393678319164336</v>
      </c>
    </row>
    <row r="348" spans="1:15">
      <c r="B348" s="1" t="s">
        <v>680</v>
      </c>
      <c r="C348" s="1" t="s">
        <v>681</v>
      </c>
      <c r="D348" s="8">
        <v>164</v>
      </c>
      <c r="E348" s="4">
        <v>89</v>
      </c>
      <c r="F348" s="10">
        <v>-0.15456226738307</v>
      </c>
      <c r="G348" s="11">
        <f>-1/POWER(2,F348)</f>
        <v>-1.1130838427366601</v>
      </c>
      <c r="H348" s="14">
        <v>120</v>
      </c>
      <c r="I348" s="15">
        <v>490</v>
      </c>
      <c r="J348" s="16">
        <v>-0.76961156540458797</v>
      </c>
      <c r="K348" s="17">
        <f>-1/POWER(2,J348)</f>
        <v>-1.7048107145043316</v>
      </c>
      <c r="L348" s="9">
        <v>133</v>
      </c>
      <c r="M348" s="6">
        <v>135</v>
      </c>
      <c r="N348" s="12">
        <v>-0.272608424346655</v>
      </c>
      <c r="O348" s="13">
        <f>-1/POWER(2,N348)</f>
        <v>-1.2079899267959402</v>
      </c>
    </row>
    <row r="349" spans="1:15">
      <c r="B349" s="1" t="s">
        <v>682</v>
      </c>
      <c r="C349" s="1" t="s">
        <v>683</v>
      </c>
      <c r="D349" s="8">
        <v>1288</v>
      </c>
      <c r="E349" s="4">
        <v>645</v>
      </c>
      <c r="F349" s="10">
        <v>-3.8619313230754002E-2</v>
      </c>
      <c r="G349" s="11">
        <f>-1/POWER(2,F349)</f>
        <v>-1.0271303727116667</v>
      </c>
      <c r="H349" s="14">
        <v>1327</v>
      </c>
      <c r="I349" s="15">
        <v>2530</v>
      </c>
      <c r="J349" s="16">
        <v>0.32916676377798498</v>
      </c>
      <c r="K349" s="17">
        <f>POWER(2,J349)</f>
        <v>1.2562875893481236</v>
      </c>
      <c r="L349" s="9">
        <v>1078</v>
      </c>
      <c r="M349" s="6">
        <v>992</v>
      </c>
      <c r="N349" s="12">
        <v>-0.13113011043138301</v>
      </c>
      <c r="O349" s="13">
        <f>-1/POWER(2,N349)</f>
        <v>-1.0951512332972522</v>
      </c>
    </row>
    <row r="350" spans="1:15">
      <c r="B350" s="1" t="s">
        <v>684</v>
      </c>
      <c r="C350" s="1" t="s">
        <v>685</v>
      </c>
      <c r="D350" s="8">
        <v>307</v>
      </c>
      <c r="E350" s="4">
        <v>121</v>
      </c>
      <c r="F350" s="10">
        <v>0.30685076706082798</v>
      </c>
      <c r="G350" s="11">
        <f>POWER(2,F350)</f>
        <v>1.2370045158381944</v>
      </c>
      <c r="H350" s="14">
        <v>315</v>
      </c>
      <c r="I350" s="15">
        <v>333</v>
      </c>
      <c r="J350" s="16">
        <v>1.17996542930548</v>
      </c>
      <c r="K350" s="17">
        <f>POWER(2,J350)</f>
        <v>2.2657134776019121</v>
      </c>
      <c r="L350" s="9">
        <v>307</v>
      </c>
      <c r="M350" s="6">
        <v>220</v>
      </c>
      <c r="N350" s="12">
        <v>0.229659869048504</v>
      </c>
      <c r="O350" s="13">
        <f>POWER(2,N350)</f>
        <v>1.1725584733065668</v>
      </c>
    </row>
    <row r="351" spans="1:15">
      <c r="B351" s="1" t="s">
        <v>686</v>
      </c>
      <c r="C351" s="1" t="s">
        <v>687</v>
      </c>
      <c r="D351" s="8">
        <v>17</v>
      </c>
      <c r="E351" s="4">
        <v>12</v>
      </c>
      <c r="F351" s="10">
        <v>-0.53388050050557301</v>
      </c>
      <c r="G351" s="11">
        <f t="shared" ref="G351:G359" si="24">-1/POWER(2,F351)</f>
        <v>-1.4478182435596481</v>
      </c>
      <c r="H351" s="14">
        <v>20</v>
      </c>
      <c r="I351" s="15">
        <v>150</v>
      </c>
      <c r="J351" s="16">
        <v>-1.6467548176190501</v>
      </c>
      <c r="K351" s="17">
        <f>-1/POWER(2,J351)</f>
        <v>-3.1312849858242733</v>
      </c>
      <c r="L351" s="9">
        <v>10</v>
      </c>
      <c r="M351" s="6">
        <v>5</v>
      </c>
      <c r="N351" s="12">
        <v>0.74892473720298602</v>
      </c>
      <c r="O351" s="13">
        <f>POWER(2,N351)</f>
        <v>1.6805398314491533</v>
      </c>
    </row>
    <row r="352" spans="1:15">
      <c r="B352" s="1" t="s">
        <v>688</v>
      </c>
      <c r="C352" s="1" t="s">
        <v>689</v>
      </c>
      <c r="D352" s="18">
        <v>129</v>
      </c>
      <c r="E352" s="19">
        <v>226</v>
      </c>
      <c r="F352" s="20">
        <v>-1.84533254802669</v>
      </c>
      <c r="G352" s="21">
        <f t="shared" si="24"/>
        <v>-3.5933576820130293</v>
      </c>
      <c r="H352" s="14">
        <v>76</v>
      </c>
      <c r="I352" s="15">
        <v>356</v>
      </c>
      <c r="J352" s="16">
        <v>-0.96767013953335002</v>
      </c>
      <c r="K352" s="17">
        <f>-1/POWER(2,J352)</f>
        <v>-1.9556797455323618</v>
      </c>
      <c r="L352" s="9">
        <v>79</v>
      </c>
      <c r="M352" s="6">
        <v>102</v>
      </c>
      <c r="N352" s="12">
        <v>-0.61971985659140605</v>
      </c>
      <c r="O352" s="13">
        <f t="shared" ref="O352:O360" si="25">-1/POWER(2,N352)</f>
        <v>-1.5365767788948637</v>
      </c>
    </row>
    <row r="353" spans="1:15">
      <c r="B353" s="1" t="s">
        <v>690</v>
      </c>
      <c r="C353" s="1" t="s">
        <v>691</v>
      </c>
      <c r="D353" s="18">
        <v>169</v>
      </c>
      <c r="E353" s="19">
        <v>139</v>
      </c>
      <c r="F353" s="20">
        <v>-0.75444247747607895</v>
      </c>
      <c r="G353" s="21">
        <f t="shared" si="24"/>
        <v>-1.6869795411890764</v>
      </c>
      <c r="H353" s="14">
        <v>67</v>
      </c>
      <c r="I353" s="15">
        <v>872</v>
      </c>
      <c r="J353" s="16">
        <v>-2.44195935632969</v>
      </c>
      <c r="K353" s="17">
        <f>-1/POWER(2,J353)</f>
        <v>-5.4337920550025371</v>
      </c>
      <c r="L353" s="9">
        <v>158</v>
      </c>
      <c r="M353" s="6">
        <v>162</v>
      </c>
      <c r="N353" s="12">
        <v>-0.28714451750453501</v>
      </c>
      <c r="O353" s="13">
        <f t="shared" si="25"/>
        <v>-1.2202227361812152</v>
      </c>
    </row>
    <row r="354" spans="1:15">
      <c r="B354" s="1" t="s">
        <v>692</v>
      </c>
      <c r="C354" s="1" t="s">
        <v>693</v>
      </c>
      <c r="D354" s="18">
        <v>773</v>
      </c>
      <c r="E354" s="19">
        <v>463</v>
      </c>
      <c r="F354" s="20">
        <v>-0.296924620370143</v>
      </c>
      <c r="G354" s="21">
        <f t="shared" si="24"/>
        <v>-1.228522789462912</v>
      </c>
      <c r="H354" s="14">
        <v>809</v>
      </c>
      <c r="I354" s="15">
        <v>1025</v>
      </c>
      <c r="J354" s="16">
        <v>0.91872347602663196</v>
      </c>
      <c r="K354" s="17">
        <f>POWER(2,J354)</f>
        <v>1.8904418543570176</v>
      </c>
      <c r="L354" s="9">
        <v>749</v>
      </c>
      <c r="M354" s="6">
        <v>666</v>
      </c>
      <c r="N354" s="12">
        <v>-8.1631721409525307E-2</v>
      </c>
      <c r="O354" s="13">
        <f t="shared" si="25"/>
        <v>-1.0582142287072227</v>
      </c>
    </row>
    <row r="355" spans="1:15">
      <c r="B355" s="1" t="s">
        <v>694</v>
      </c>
      <c r="C355" s="1" t="s">
        <v>695</v>
      </c>
      <c r="D355" s="8">
        <v>17</v>
      </c>
      <c r="E355" s="4">
        <v>20</v>
      </c>
      <c r="F355" s="10">
        <v>-1.2708460946717799</v>
      </c>
      <c r="G355" s="11">
        <f t="shared" si="24"/>
        <v>-2.4130304059327474</v>
      </c>
      <c r="H355" s="9">
        <v>46</v>
      </c>
      <c r="I355" s="6">
        <v>138</v>
      </c>
      <c r="J355" s="12">
        <v>-0.324826722731692</v>
      </c>
      <c r="K355" s="13">
        <f>-1/POWER(2,J355)</f>
        <v>-1.252513994329713</v>
      </c>
      <c r="L355" s="14">
        <v>27</v>
      </c>
      <c r="M355" s="15">
        <v>76</v>
      </c>
      <c r="N355" s="16">
        <v>-1.74411527407713</v>
      </c>
      <c r="O355" s="17">
        <f t="shared" si="25"/>
        <v>-3.3498936022094257</v>
      </c>
    </row>
    <row r="356" spans="1:15">
      <c r="B356" s="1" t="s">
        <v>696</v>
      </c>
      <c r="C356" s="1" t="s">
        <v>697</v>
      </c>
      <c r="D356" s="8">
        <v>181</v>
      </c>
      <c r="E356" s="4">
        <v>90</v>
      </c>
      <c r="F356" s="10">
        <v>-2.8388050281225E-2</v>
      </c>
      <c r="G356" s="11">
        <f t="shared" si="24"/>
        <v>-1.0198719671483705</v>
      </c>
      <c r="H356" s="9">
        <v>65</v>
      </c>
      <c r="I356" s="6">
        <v>184</v>
      </c>
      <c r="J356" s="12">
        <v>-0.241058365039095</v>
      </c>
      <c r="K356" s="13">
        <f>-1/POWER(2,J356)</f>
        <v>-1.1818593587521402</v>
      </c>
      <c r="L356" s="14">
        <v>97</v>
      </c>
      <c r="M356" s="15">
        <v>138</v>
      </c>
      <c r="N356" s="16">
        <v>-0.75968687738805596</v>
      </c>
      <c r="O356" s="17">
        <f t="shared" si="25"/>
        <v>-1.693123109309866</v>
      </c>
    </row>
    <row r="357" spans="1:15">
      <c r="B357" s="1" t="s">
        <v>698</v>
      </c>
      <c r="C357" s="1" t="s">
        <v>699</v>
      </c>
      <c r="D357" s="18">
        <v>57</v>
      </c>
      <c r="E357" s="19">
        <v>62</v>
      </c>
      <c r="F357" s="20">
        <v>-1.15768713725689</v>
      </c>
      <c r="G357" s="21">
        <f t="shared" si="24"/>
        <v>-2.230994778818522</v>
      </c>
      <c r="H357" s="9">
        <v>22</v>
      </c>
      <c r="I357" s="6">
        <v>66</v>
      </c>
      <c r="J357" s="12">
        <v>-0.324826722731692</v>
      </c>
      <c r="K357" s="13">
        <f>-1/POWER(2,J357)</f>
        <v>-1.252513994329713</v>
      </c>
      <c r="L357" s="14">
        <v>24</v>
      </c>
      <c r="M357" s="15">
        <v>54</v>
      </c>
      <c r="N357" s="16">
        <v>-1.42100026423933</v>
      </c>
      <c r="O357" s="17">
        <f t="shared" si="25"/>
        <v>-2.6777110043976746</v>
      </c>
    </row>
    <row r="358" spans="1:15">
      <c r="B358" s="1" t="s">
        <v>700</v>
      </c>
      <c r="C358" s="1" t="s">
        <v>701</v>
      </c>
      <c r="D358" s="8">
        <v>87</v>
      </c>
      <c r="E358" s="4">
        <v>66</v>
      </c>
      <c r="F358" s="10">
        <v>-0.63783146454448103</v>
      </c>
      <c r="G358" s="11">
        <f t="shared" si="24"/>
        <v>-1.5559885721014604</v>
      </c>
      <c r="H358" s="14">
        <v>112</v>
      </c>
      <c r="I358" s="15">
        <v>649</v>
      </c>
      <c r="J358" s="16">
        <v>-1.2745839679520701</v>
      </c>
      <c r="K358" s="17">
        <f>-1/POWER(2,J358)</f>
        <v>-2.4192904235713799</v>
      </c>
      <c r="L358" s="14">
        <v>71</v>
      </c>
      <c r="M358" s="15">
        <v>166</v>
      </c>
      <c r="N358" s="16">
        <v>-1.4763675746392599</v>
      </c>
      <c r="O358" s="17">
        <f t="shared" si="25"/>
        <v>-2.7824727807825593</v>
      </c>
    </row>
    <row r="359" spans="1:15">
      <c r="B359" s="1" t="s">
        <v>702</v>
      </c>
      <c r="C359" s="1" t="s">
        <v>703</v>
      </c>
      <c r="D359" s="8">
        <v>57</v>
      </c>
      <c r="E359" s="4">
        <v>35</v>
      </c>
      <c r="F359" s="10">
        <v>-0.33277384381498099</v>
      </c>
      <c r="G359" s="11">
        <f t="shared" si="24"/>
        <v>-1.2594325364298107</v>
      </c>
      <c r="H359" s="14">
        <v>44</v>
      </c>
      <c r="I359" s="15">
        <v>238</v>
      </c>
      <c r="J359" s="16">
        <v>-1.17525036668118</v>
      </c>
      <c r="K359" s="17">
        <f>-1/POWER(2,J359)</f>
        <v>-2.2583206867459946</v>
      </c>
      <c r="L359" s="14">
        <v>24</v>
      </c>
      <c r="M359" s="15">
        <v>56</v>
      </c>
      <c r="N359" s="16">
        <v>-1.47346768413346</v>
      </c>
      <c r="O359" s="17">
        <f t="shared" si="25"/>
        <v>-2.7768854860420227</v>
      </c>
    </row>
    <row r="360" spans="1:15">
      <c r="B360" s="1" t="s">
        <v>704</v>
      </c>
      <c r="C360" s="1" t="s">
        <v>705</v>
      </c>
      <c r="D360" s="8">
        <v>1375</v>
      </c>
      <c r="E360" s="4">
        <v>595</v>
      </c>
      <c r="F360" s="10">
        <v>0.17208920406932099</v>
      </c>
      <c r="G360" s="11">
        <f>POWER(2,F360)</f>
        <v>1.1266888912631292</v>
      </c>
      <c r="H360" s="14">
        <v>631</v>
      </c>
      <c r="I360" s="15">
        <v>1066</v>
      </c>
      <c r="J360" s="16">
        <v>0.50364025021283698</v>
      </c>
      <c r="K360" s="17">
        <f>POWER(2,J360)</f>
        <v>1.4177864530038022</v>
      </c>
      <c r="L360" s="14">
        <v>1002</v>
      </c>
      <c r="M360" s="15">
        <v>1089</v>
      </c>
      <c r="N360" s="16">
        <v>-0.37119670831871299</v>
      </c>
      <c r="O360" s="17">
        <f t="shared" si="25"/>
        <v>-1.2934252755773172</v>
      </c>
    </row>
    <row r="361" spans="1:15">
      <c r="B361" s="1" t="s">
        <v>706</v>
      </c>
      <c r="C361" s="1" t="s">
        <v>707</v>
      </c>
      <c r="D361" s="8">
        <v>57</v>
      </c>
      <c r="E361" s="4">
        <v>14</v>
      </c>
      <c r="F361" s="10">
        <v>0.98915425107238097</v>
      </c>
      <c r="G361" s="11">
        <f>POWER(2,F361)</f>
        <v>1.9850209738799507</v>
      </c>
      <c r="H361" s="14">
        <v>48</v>
      </c>
      <c r="I361" s="15">
        <v>57</v>
      </c>
      <c r="J361" s="16">
        <v>1.0122082645458801</v>
      </c>
      <c r="K361" s="17">
        <f>POWER(2,J361)</f>
        <v>2.0169960582561415</v>
      </c>
      <c r="L361" s="14">
        <v>132</v>
      </c>
      <c r="M361" s="15">
        <v>21</v>
      </c>
      <c r="N361" s="16">
        <v>2.4010014337826799</v>
      </c>
      <c r="O361" s="17">
        <f>POWER(2,N361)</f>
        <v>5.2816966131259129</v>
      </c>
    </row>
    <row r="362" spans="1:15">
      <c r="B362" s="1" t="s">
        <v>708</v>
      </c>
      <c r="C362" s="1" t="s">
        <v>709</v>
      </c>
      <c r="D362" s="18">
        <v>64</v>
      </c>
      <c r="E362" s="19">
        <v>171</v>
      </c>
      <c r="F362" s="20">
        <v>-2.4542333559206502</v>
      </c>
      <c r="G362" s="21">
        <f>-1/POWER(2,F362)</f>
        <v>-5.4802182734738087</v>
      </c>
      <c r="H362" s="14">
        <v>68</v>
      </c>
      <c r="I362" s="15">
        <v>505</v>
      </c>
      <c r="J362" s="16">
        <v>-1.63254095839935</v>
      </c>
      <c r="K362" s="17">
        <f>-1/POWER(2,J362)</f>
        <v>-3.100586113414233</v>
      </c>
      <c r="L362" s="14">
        <v>73</v>
      </c>
      <c r="M362" s="15">
        <v>230</v>
      </c>
      <c r="N362" s="16">
        <v>-1.90674075486137</v>
      </c>
      <c r="O362" s="17">
        <f>-1/POWER(2,N362)</f>
        <v>-3.7496105388825742</v>
      </c>
    </row>
    <row r="363" spans="1:15">
      <c r="B363" s="1" t="s">
        <v>710</v>
      </c>
      <c r="C363" s="1" t="s">
        <v>711</v>
      </c>
      <c r="D363" s="18">
        <v>41</v>
      </c>
      <c r="E363" s="19">
        <v>49</v>
      </c>
      <c r="F363" s="20">
        <v>-1.29353868053188</v>
      </c>
      <c r="G363" s="21">
        <f>-1/POWER(2,F363)</f>
        <v>-2.451285766026801</v>
      </c>
      <c r="H363" s="14">
        <v>37</v>
      </c>
      <c r="I363" s="15">
        <v>36</v>
      </c>
      <c r="J363" s="16">
        <v>1.2996641421760999</v>
      </c>
      <c r="K363" s="17">
        <f>POWER(2,J363)</f>
        <v>2.4617156752674734</v>
      </c>
      <c r="L363" s="14">
        <v>56</v>
      </c>
      <c r="M363" s="15">
        <v>89</v>
      </c>
      <c r="N363" s="16">
        <v>-0.919453771705808</v>
      </c>
      <c r="O363" s="17">
        <f>-1/POWER(2,N363)</f>
        <v>-1.8913990427888292</v>
      </c>
    </row>
    <row r="364" spans="1:15">
      <c r="B364" s="1" t="s">
        <v>712</v>
      </c>
      <c r="C364" s="1" t="s">
        <v>713</v>
      </c>
      <c r="D364" s="18">
        <v>126</v>
      </c>
      <c r="E364" s="19">
        <v>137</v>
      </c>
      <c r="F364" s="20">
        <v>-1.1571330004953699</v>
      </c>
      <c r="G364" s="21">
        <f>-1/POWER(2,F364)</f>
        <v>-2.2301380219910238</v>
      </c>
      <c r="H364" s="14">
        <v>51</v>
      </c>
      <c r="I364" s="15">
        <v>498</v>
      </c>
      <c r="J364" s="16">
        <v>-2.0274408121071201</v>
      </c>
      <c r="K364" s="17">
        <f>-1/POWER(2,J364)</f>
        <v>-4.0768102560535731</v>
      </c>
      <c r="L364" s="14">
        <v>71</v>
      </c>
      <c r="M364" s="15">
        <v>103</v>
      </c>
      <c r="N364" s="16">
        <v>-0.78782867047555005</v>
      </c>
      <c r="O364" s="17">
        <f>-1/POWER(2,N364)</f>
        <v>-1.7264740748229095</v>
      </c>
    </row>
    <row r="365" spans="1:15">
      <c r="B365" s="1" t="s">
        <v>714</v>
      </c>
      <c r="C365" s="1" t="s">
        <v>715</v>
      </c>
      <c r="D365" s="18">
        <v>2257</v>
      </c>
      <c r="E365" s="19">
        <v>629</v>
      </c>
      <c r="F365" s="20">
        <v>0.806893655277792</v>
      </c>
      <c r="G365" s="21">
        <f>POWER(2,F365)</f>
        <v>1.7494405693431165</v>
      </c>
      <c r="H365" s="14">
        <v>862</v>
      </c>
      <c r="I365" s="15">
        <v>2596</v>
      </c>
      <c r="J365" s="16">
        <v>-0.33039483092057598</v>
      </c>
      <c r="K365" s="17">
        <f>-1/POWER(2,J365)</f>
        <v>-1.2573574359164481</v>
      </c>
      <c r="L365" s="14">
        <v>1744</v>
      </c>
      <c r="M365" s="15">
        <v>1100</v>
      </c>
      <c r="N365" s="16">
        <v>0.41382125356789101</v>
      </c>
      <c r="O365" s="17">
        <f>POWER(2,N365)</f>
        <v>1.3322097572942384</v>
      </c>
    </row>
    <row r="366" spans="1:15">
      <c r="B366" s="1" t="s">
        <v>716</v>
      </c>
      <c r="C366" s="1" t="s">
        <v>717</v>
      </c>
      <c r="D366" s="18">
        <v>789</v>
      </c>
      <c r="E366" s="19">
        <v>260</v>
      </c>
      <c r="F366" s="20">
        <v>0.56513283595024799</v>
      </c>
      <c r="G366" s="21">
        <f>POWER(2,F366)</f>
        <v>1.4795237299242878</v>
      </c>
      <c r="H366" s="14">
        <v>423</v>
      </c>
      <c r="I366" s="15">
        <v>626</v>
      </c>
      <c r="J366" s="16">
        <v>0.69463078417679602</v>
      </c>
      <c r="K366" s="17">
        <f>POWER(2,J366)</f>
        <v>1.6184701797328873</v>
      </c>
      <c r="L366" s="14">
        <v>532</v>
      </c>
      <c r="M366" s="15">
        <v>331</v>
      </c>
      <c r="N366" s="16">
        <v>0.43351976589695701</v>
      </c>
      <c r="O366" s="17">
        <f>POWER(2,N366)</f>
        <v>1.3505244566932764</v>
      </c>
    </row>
    <row r="367" spans="1:15">
      <c r="A367" s="3" t="s">
        <v>718</v>
      </c>
      <c r="B367" s="1" t="s">
        <v>124</v>
      </c>
      <c r="C367" s="1" t="s">
        <v>719</v>
      </c>
      <c r="D367" s="8">
        <v>52</v>
      </c>
      <c r="E367" s="4">
        <v>16</v>
      </c>
      <c r="F367" s="10">
        <v>0.66405887710633604</v>
      </c>
      <c r="G367" s="11">
        <f>POWER(2,F367)</f>
        <v>1.5845342861673295</v>
      </c>
      <c r="H367" s="9">
        <v>49</v>
      </c>
      <c r="I367" s="6">
        <v>117</v>
      </c>
      <c r="J367" s="12">
        <v>4.4809025212675397E-3</v>
      </c>
      <c r="K367" s="13">
        <f>POWER(2,J367)</f>
        <v>1.0031107533314454</v>
      </c>
      <c r="L367" s="9">
        <v>39</v>
      </c>
      <c r="M367" s="6">
        <v>52</v>
      </c>
      <c r="N367" s="12">
        <v>-0.66611276207585701</v>
      </c>
      <c r="O367" s="13">
        <f>-1/POWER(2,N367)</f>
        <v>-1.5867917063097283</v>
      </c>
    </row>
    <row r="368" spans="1:15">
      <c r="A368" s="3" t="s">
        <v>720</v>
      </c>
      <c r="B368" s="1" t="s">
        <v>721</v>
      </c>
      <c r="C368" s="1" t="s">
        <v>722</v>
      </c>
      <c r="D368" s="8">
        <v>5</v>
      </c>
      <c r="E368" s="4">
        <v>5</v>
      </c>
      <c r="F368" s="10">
        <v>-1.0363808410347599</v>
      </c>
      <c r="G368" s="11">
        <f>-1/POWER(2,F368)</f>
        <v>-2.0510758450428397</v>
      </c>
      <c r="H368" s="9">
        <v>22</v>
      </c>
      <c r="I368" s="6">
        <v>20</v>
      </c>
      <c r="J368" s="12">
        <v>1.3976393017394</v>
      </c>
      <c r="K368" s="13">
        <f>POWER(2,J368)</f>
        <v>2.6347011010970838</v>
      </c>
      <c r="L368" s="9">
        <v>8</v>
      </c>
      <c r="M368" s="6">
        <v>8</v>
      </c>
      <c r="N368" s="12">
        <v>-0.25107526279701398</v>
      </c>
      <c r="O368" s="13">
        <f>-1/POWER(2,N368)</f>
        <v>-1.1900937797322968</v>
      </c>
    </row>
    <row r="369" spans="2:15">
      <c r="B369" s="1" t="s">
        <v>723</v>
      </c>
      <c r="C369" s="1" t="s">
        <v>724</v>
      </c>
      <c r="D369" s="8">
        <v>392</v>
      </c>
      <c r="E369" s="4">
        <v>177</v>
      </c>
      <c r="F369" s="10">
        <v>0.11072345299745399</v>
      </c>
      <c r="G369" s="11">
        <f>POWER(2,F369)</f>
        <v>1.0797695613691316</v>
      </c>
      <c r="H369" s="9">
        <v>443</v>
      </c>
      <c r="I369" s="6">
        <v>1123</v>
      </c>
      <c r="J369" s="12">
        <v>-8.1843545856119498E-2</v>
      </c>
      <c r="K369" s="13">
        <f>-1/POWER(2,J369)</f>
        <v>-1.058369612966342</v>
      </c>
      <c r="L369" s="9">
        <v>375</v>
      </c>
      <c r="M369" s="6">
        <v>337</v>
      </c>
      <c r="N369" s="12">
        <v>-9.6933258595629804E-2</v>
      </c>
      <c r="O369" s="13">
        <f>-1/POWER(2,N369)</f>
        <v>-1.0694976100527578</v>
      </c>
    </row>
    <row r="370" spans="2:15">
      <c r="B370" s="1" t="s">
        <v>725</v>
      </c>
      <c r="C370" s="1" t="s">
        <v>726</v>
      </c>
      <c r="D370" s="8">
        <v>87</v>
      </c>
      <c r="E370" s="4">
        <v>64</v>
      </c>
      <c r="F370" s="10">
        <v>-0.59343734518602798</v>
      </c>
      <c r="G370" s="11">
        <f>-1/POWER(2,F370)</f>
        <v>-1.5088374032499015</v>
      </c>
      <c r="H370" s="9">
        <v>55</v>
      </c>
      <c r="I370" s="6">
        <v>183</v>
      </c>
      <c r="J370" s="12">
        <v>-0.47420434676991902</v>
      </c>
      <c r="K370" s="13">
        <f>-1/POWER(2,J370)</f>
        <v>-1.3891518846202275</v>
      </c>
      <c r="L370" s="9">
        <v>65</v>
      </c>
      <c r="M370" s="6">
        <v>44</v>
      </c>
      <c r="N370" s="12">
        <v>0.31186093159414302</v>
      </c>
      <c r="O370" s="13">
        <f t="shared" ref="O370:O376" si="26">POWER(2,N370)</f>
        <v>1.2413078300476699</v>
      </c>
    </row>
    <row r="371" spans="2:15">
      <c r="B371" s="1" t="s">
        <v>727</v>
      </c>
      <c r="C371" s="1" t="s">
        <v>728</v>
      </c>
      <c r="D371" s="8">
        <v>22</v>
      </c>
      <c r="E371" s="4">
        <v>14</v>
      </c>
      <c r="F371" s="10">
        <v>-0.384304144455063</v>
      </c>
      <c r="G371" s="11">
        <f>-1/POWER(2,F371)</f>
        <v>-1.3052300832090764</v>
      </c>
      <c r="H371" s="9">
        <v>8</v>
      </c>
      <c r="I371" s="6">
        <v>29</v>
      </c>
      <c r="J371" s="12">
        <v>-0.59784521713810801</v>
      </c>
      <c r="K371" s="13">
        <f>-1/POWER(2,J371)</f>
        <v>-1.51345440981507</v>
      </c>
      <c r="L371" s="9">
        <v>17</v>
      </c>
      <c r="M371" s="6">
        <v>8</v>
      </c>
      <c r="N371" s="12">
        <v>0.83638757845332501</v>
      </c>
      <c r="O371" s="13">
        <f t="shared" si="26"/>
        <v>1.7855735709147249</v>
      </c>
    </row>
    <row r="372" spans="2:15">
      <c r="B372" s="1" t="s">
        <v>729</v>
      </c>
      <c r="C372" s="1" t="s">
        <v>730</v>
      </c>
      <c r="D372" s="8">
        <v>5</v>
      </c>
      <c r="E372" s="4">
        <v>11</v>
      </c>
      <c r="F372" s="10">
        <v>-2.1738843647846902</v>
      </c>
      <c r="G372" s="11">
        <f>-1/POWER(2,F372)</f>
        <v>-4.5123668590942323</v>
      </c>
      <c r="H372" s="9">
        <v>4</v>
      </c>
      <c r="I372" s="6">
        <v>6</v>
      </c>
      <c r="J372" s="12">
        <v>0.675173277268308</v>
      </c>
      <c r="K372" s="13">
        <f>POWER(2,J372)</f>
        <v>1.596788546119444</v>
      </c>
      <c r="L372" s="9">
        <v>11</v>
      </c>
      <c r="M372" s="6">
        <v>5</v>
      </c>
      <c r="N372" s="12">
        <v>0.88642826095292104</v>
      </c>
      <c r="O372" s="13">
        <f t="shared" si="26"/>
        <v>1.8485938145940688</v>
      </c>
    </row>
    <row r="373" spans="2:15">
      <c r="B373" s="1" t="s">
        <v>731</v>
      </c>
      <c r="C373" s="1" t="s">
        <v>732</v>
      </c>
      <c r="D373" s="8">
        <v>21</v>
      </c>
      <c r="E373" s="4">
        <v>5</v>
      </c>
      <c r="F373" s="10">
        <v>1.0340084868566399</v>
      </c>
      <c r="G373" s="11">
        <f>POWER(2,F373)</f>
        <v>2.0477058467393157</v>
      </c>
      <c r="H373" s="9">
        <v>1</v>
      </c>
      <c r="I373" s="6">
        <v>12</v>
      </c>
      <c r="J373" s="12">
        <v>-2.3248267227316899</v>
      </c>
      <c r="K373" s="13">
        <f>-1/POWER(2,J373)</f>
        <v>-5.0100559773188449</v>
      </c>
      <c r="L373" s="9">
        <v>16</v>
      </c>
      <c r="M373" s="6">
        <v>7</v>
      </c>
      <c r="N373" s="12">
        <v>0.94156981514538196</v>
      </c>
      <c r="O373" s="13">
        <f t="shared" si="26"/>
        <v>1.9206169502276038</v>
      </c>
    </row>
    <row r="374" spans="2:15">
      <c r="B374" s="1" t="s">
        <v>733</v>
      </c>
      <c r="C374" s="1" t="s">
        <v>734</v>
      </c>
      <c r="D374" s="8">
        <v>13</v>
      </c>
      <c r="E374" s="4">
        <v>1</v>
      </c>
      <c r="F374" s="10">
        <v>2.6640588771063398</v>
      </c>
      <c r="G374" s="11">
        <f>POWER(2,F374)</f>
        <v>6.338137144669334</v>
      </c>
      <c r="H374" s="9">
        <v>4</v>
      </c>
      <c r="I374" s="6">
        <v>21</v>
      </c>
      <c r="J374" s="12">
        <v>-1.1321816447893001</v>
      </c>
      <c r="K374" s="13">
        <f>-1/POWER(2,J374)</f>
        <v>-2.1918994900770041</v>
      </c>
      <c r="L374" s="9">
        <v>15</v>
      </c>
      <c r="M374" s="6">
        <v>6</v>
      </c>
      <c r="N374" s="12">
        <v>1.0708528320903501</v>
      </c>
      <c r="O374" s="13">
        <f t="shared" si="26"/>
        <v>2.1006747893114439</v>
      </c>
    </row>
    <row r="375" spans="2:15">
      <c r="B375" s="1" t="s">
        <v>735</v>
      </c>
      <c r="C375" s="1" t="s">
        <v>736</v>
      </c>
      <c r="D375" s="8">
        <v>6</v>
      </c>
      <c r="E375" s="4">
        <v>1</v>
      </c>
      <c r="F375" s="10">
        <v>1.5485816596863999</v>
      </c>
      <c r="G375" s="11">
        <f>POWER(2,F375)</f>
        <v>2.9252940667704541</v>
      </c>
      <c r="H375" s="9">
        <v>8</v>
      </c>
      <c r="I375" s="6">
        <v>19</v>
      </c>
      <c r="J375" s="12">
        <v>1.22082645458788E-2</v>
      </c>
      <c r="K375" s="13">
        <f>POWER(2,J375)</f>
        <v>1.0084980291280699</v>
      </c>
      <c r="L375" s="9">
        <v>12</v>
      </c>
      <c r="M375" s="6">
        <v>4</v>
      </c>
      <c r="N375" s="12">
        <v>1.33388723792414</v>
      </c>
      <c r="O375" s="13">
        <f t="shared" si="26"/>
        <v>2.5208097471737259</v>
      </c>
    </row>
    <row r="376" spans="2:15">
      <c r="B376" s="1" t="s">
        <v>737</v>
      </c>
      <c r="C376" s="1" t="s">
        <v>738</v>
      </c>
      <c r="D376" s="8">
        <v>12</v>
      </c>
      <c r="E376" s="4">
        <v>0</v>
      </c>
      <c r="F376" s="10" t="s">
        <v>21</v>
      </c>
      <c r="G376" s="11" t="s">
        <v>21</v>
      </c>
      <c r="H376" s="9">
        <v>2</v>
      </c>
      <c r="I376" s="6">
        <v>4</v>
      </c>
      <c r="J376" s="12">
        <v>0.26013577798946402</v>
      </c>
      <c r="K376" s="13">
        <f>POWER(2,J376)</f>
        <v>1.1975914095895828</v>
      </c>
      <c r="L376" s="9">
        <v>12</v>
      </c>
      <c r="M376" s="6">
        <v>2</v>
      </c>
      <c r="N376" s="12">
        <v>2.3338872379241402</v>
      </c>
      <c r="O376" s="13">
        <f t="shared" si="26"/>
        <v>5.0416194943474535</v>
      </c>
    </row>
    <row r="377" spans="2:15">
      <c r="B377" s="1" t="s">
        <v>739</v>
      </c>
      <c r="C377" s="1" t="s">
        <v>740</v>
      </c>
      <c r="D377" s="8">
        <v>5</v>
      </c>
      <c r="E377" s="4">
        <v>5</v>
      </c>
      <c r="F377" s="10">
        <v>-1.0363808410347599</v>
      </c>
      <c r="G377" s="11">
        <f>-1/POWER(2,F377)</f>
        <v>-2.0510758450428397</v>
      </c>
      <c r="H377" s="9">
        <v>4</v>
      </c>
      <c r="I377" s="6">
        <v>39</v>
      </c>
      <c r="J377" s="12">
        <v>-2.0252664408727798</v>
      </c>
      <c r="K377" s="13">
        <f>-1/POWER(2,J377)</f>
        <v>-4.0706704815715558</v>
      </c>
      <c r="L377" s="9">
        <v>3</v>
      </c>
      <c r="M377" s="6">
        <v>0</v>
      </c>
      <c r="N377" s="12" t="s">
        <v>21</v>
      </c>
      <c r="O377" s="13" t="s">
        <v>21</v>
      </c>
    </row>
    <row r="378" spans="2:15">
      <c r="B378" s="1" t="s">
        <v>741</v>
      </c>
      <c r="C378" s="1" t="s">
        <v>742</v>
      </c>
      <c r="D378" s="8" t="s">
        <v>21</v>
      </c>
      <c r="E378" s="4" t="s">
        <v>21</v>
      </c>
      <c r="F378" s="10" t="s">
        <v>21</v>
      </c>
      <c r="G378" s="11" t="s">
        <v>21</v>
      </c>
      <c r="H378" s="9">
        <v>3</v>
      </c>
      <c r="I378" s="6">
        <v>17</v>
      </c>
      <c r="J378" s="12">
        <v>-1.2423645625397199</v>
      </c>
      <c r="K378" s="13">
        <f>-1/POWER(2,J378)</f>
        <v>-2.3658597670672372</v>
      </c>
      <c r="L378" s="9">
        <v>0</v>
      </c>
      <c r="M378" s="6">
        <v>1</v>
      </c>
      <c r="N378" s="12" t="s">
        <v>21</v>
      </c>
      <c r="O378" s="13" t="s">
        <v>21</v>
      </c>
    </row>
    <row r="379" spans="2:15">
      <c r="B379" s="1" t="s">
        <v>743</v>
      </c>
      <c r="C379" s="1" t="s">
        <v>744</v>
      </c>
      <c r="D379" s="18">
        <v>2608</v>
      </c>
      <c r="E379" s="19">
        <v>833</v>
      </c>
      <c r="F379" s="20">
        <v>0.61017462783077303</v>
      </c>
      <c r="G379" s="21">
        <f>POWER(2,F379)</f>
        <v>1.5264439628125934</v>
      </c>
      <c r="H379" s="9">
        <v>1702</v>
      </c>
      <c r="I379" s="6">
        <v>4021</v>
      </c>
      <c r="J379" s="12">
        <v>1.9812478875066701E-2</v>
      </c>
      <c r="K379" s="13">
        <f>POWER(2,J379)</f>
        <v>1.013827694166362</v>
      </c>
      <c r="L379" s="9">
        <v>1770</v>
      </c>
      <c r="M379" s="6">
        <v>1352</v>
      </c>
      <c r="N379" s="12">
        <v>0.13757894589116301</v>
      </c>
      <c r="O379" s="13">
        <f>POWER(2,N379)</f>
        <v>1.1000575080122059</v>
      </c>
    </row>
    <row r="380" spans="2:15">
      <c r="B380" s="1" t="s">
        <v>745</v>
      </c>
      <c r="C380" s="1" t="s">
        <v>746</v>
      </c>
      <c r="D380" s="8">
        <v>141</v>
      </c>
      <c r="E380" s="4">
        <v>91</v>
      </c>
      <c r="F380" s="10">
        <v>-0.40462412883465898</v>
      </c>
      <c r="G380" s="11">
        <f>-1/POWER(2,F380)</f>
        <v>-1.3237439850985671</v>
      </c>
      <c r="H380" s="14">
        <v>54</v>
      </c>
      <c r="I380" s="15">
        <v>274</v>
      </c>
      <c r="J380" s="16">
        <v>-1.0830088028075999</v>
      </c>
      <c r="K380" s="17">
        <f>-1/POWER(2,J380)</f>
        <v>-2.1184495953477951</v>
      </c>
      <c r="L380" s="9">
        <v>107</v>
      </c>
      <c r="M380" s="6">
        <v>119</v>
      </c>
      <c r="N380" s="12">
        <v>-0.40442603970381102</v>
      </c>
      <c r="O380" s="13">
        <f>-1/POWER(2,N380)</f>
        <v>-1.3235622410106858</v>
      </c>
    </row>
    <row r="381" spans="2:15">
      <c r="B381" s="1" t="s">
        <v>124</v>
      </c>
      <c r="C381" s="1" t="s">
        <v>747</v>
      </c>
      <c r="D381" s="8">
        <v>141</v>
      </c>
      <c r="E381" s="4">
        <v>55</v>
      </c>
      <c r="F381" s="10">
        <v>0.32181079783937799</v>
      </c>
      <c r="G381" s="11">
        <f>POWER(2,F381)</f>
        <v>1.2498983739837399</v>
      </c>
      <c r="H381" s="14">
        <v>65</v>
      </c>
      <c r="I381" s="15">
        <v>264</v>
      </c>
      <c r="J381" s="16">
        <v>-0.76189052834053606</v>
      </c>
      <c r="K381" s="17">
        <f>-1/POWER(2,J381)</f>
        <v>-1.6957112538617669</v>
      </c>
      <c r="L381" s="9">
        <v>113</v>
      </c>
      <c r="M381" s="6">
        <v>87</v>
      </c>
      <c r="N381" s="12">
        <v>0.12616020376944601</v>
      </c>
      <c r="O381" s="13">
        <f>POWER(2,N381)</f>
        <v>1.0913850629526116</v>
      </c>
    </row>
    <row r="382" spans="2:15">
      <c r="B382" s="1" t="s">
        <v>748</v>
      </c>
      <c r="C382" s="1" t="s">
        <v>749</v>
      </c>
      <c r="D382" s="8">
        <v>3</v>
      </c>
      <c r="E382" s="4">
        <v>4</v>
      </c>
      <c r="F382" s="10">
        <v>-1.4514183403136001</v>
      </c>
      <c r="G382" s="11">
        <f>-1/POWER(2,F382)</f>
        <v>-2.734767793390446</v>
      </c>
      <c r="H382" s="14">
        <v>7</v>
      </c>
      <c r="I382" s="15">
        <v>55</v>
      </c>
      <c r="J382" s="16">
        <v>-1.71386901347759</v>
      </c>
      <c r="K382" s="17">
        <f>-1/POWER(2,J382)</f>
        <v>-3.280393794673055</v>
      </c>
      <c r="L382" s="9">
        <v>4</v>
      </c>
      <c r="M382" s="6">
        <v>3</v>
      </c>
      <c r="N382" s="12">
        <v>0.16396223648183</v>
      </c>
      <c r="O382" s="13">
        <f>POWER(2,N382)</f>
        <v>1.1203598876327689</v>
      </c>
    </row>
    <row r="383" spans="2:15">
      <c r="B383" s="1" t="s">
        <v>750</v>
      </c>
      <c r="C383" s="1" t="s">
        <v>751</v>
      </c>
      <c r="D383" s="8">
        <v>41</v>
      </c>
      <c r="E383" s="4">
        <v>12</v>
      </c>
      <c r="F383" s="10">
        <v>0.73620866286217201</v>
      </c>
      <c r="G383" s="11">
        <f>POWER(2,F383)</f>
        <v>1.6657924546887317</v>
      </c>
      <c r="H383" s="14">
        <v>50</v>
      </c>
      <c r="I383" s="15">
        <v>29</v>
      </c>
      <c r="J383" s="16">
        <v>2.04601097263662</v>
      </c>
      <c r="K383" s="17">
        <f>POWER(2,J383)</f>
        <v>4.1296255503089156</v>
      </c>
      <c r="L383" s="9">
        <v>27</v>
      </c>
      <c r="M383" s="6">
        <v>20</v>
      </c>
      <c r="N383" s="12">
        <v>0.18188414447909099</v>
      </c>
      <c r="O383" s="13">
        <f>POWER(2,N383)</f>
        <v>1.1343643862281776</v>
      </c>
    </row>
    <row r="384" spans="2:15">
      <c r="B384" s="1" t="s">
        <v>752</v>
      </c>
      <c r="C384" s="1" t="s">
        <v>753</v>
      </c>
      <c r="D384" s="18">
        <v>90</v>
      </c>
      <c r="E384" s="19">
        <v>19</v>
      </c>
      <c r="F384" s="20">
        <v>1.2075447418513301</v>
      </c>
      <c r="G384" s="21">
        <f>POWER(2,F384)</f>
        <v>2.3094426842924594</v>
      </c>
      <c r="H384" s="14">
        <v>129</v>
      </c>
      <c r="I384" s="15">
        <v>142</v>
      </c>
      <c r="J384" s="16">
        <v>1.1216159139080399</v>
      </c>
      <c r="K384" s="17">
        <f>POWER(2,J384)</f>
        <v>2.1759055188317831</v>
      </c>
      <c r="L384" s="9">
        <v>86</v>
      </c>
      <c r="M384" s="6">
        <v>59</v>
      </c>
      <c r="N384" s="12">
        <v>0.29254644254324202</v>
      </c>
      <c r="O384" s="13">
        <f>POWER(2,N384)</f>
        <v>1.2248002161409077</v>
      </c>
    </row>
    <row r="385" spans="1:15">
      <c r="B385" s="1" t="s">
        <v>754</v>
      </c>
      <c r="C385" s="1" t="s">
        <v>755</v>
      </c>
      <c r="D385" s="18">
        <v>52</v>
      </c>
      <c r="E385" s="19">
        <v>6</v>
      </c>
      <c r="F385" s="20">
        <v>2.0790963763851802</v>
      </c>
      <c r="G385" s="21">
        <f>POWER(2,F385)</f>
        <v>4.2254247631128798</v>
      </c>
      <c r="H385" s="14">
        <v>45</v>
      </c>
      <c r="I385" s="15">
        <v>41</v>
      </c>
      <c r="J385" s="16">
        <v>1.3944368697010501</v>
      </c>
      <c r="K385" s="17">
        <f>POWER(2,J385)</f>
        <v>2.6288591917820017</v>
      </c>
      <c r="L385" s="9">
        <v>37</v>
      </c>
      <c r="M385" s="6">
        <v>18</v>
      </c>
      <c r="N385" s="12">
        <v>0.78845310138962399</v>
      </c>
      <c r="O385" s="13">
        <f>POWER(2,N385)</f>
        <v>1.7272214934338528</v>
      </c>
    </row>
    <row r="386" spans="1:15">
      <c r="B386" s="1" t="s">
        <v>756</v>
      </c>
      <c r="C386" s="1" t="s">
        <v>757</v>
      </c>
      <c r="D386" s="18">
        <v>382</v>
      </c>
      <c r="E386" s="19">
        <v>273</v>
      </c>
      <c r="F386" s="20">
        <v>-0.551709153918859</v>
      </c>
      <c r="G386" s="21">
        <f t="shared" ref="G386:G394" si="27">-1/POWER(2,F386)</f>
        <v>-1.465821219101292</v>
      </c>
      <c r="H386" s="9">
        <v>232</v>
      </c>
      <c r="I386" s="6">
        <v>633</v>
      </c>
      <c r="J386" s="12">
        <v>-0.187944916311306</v>
      </c>
      <c r="K386" s="13">
        <f t="shared" ref="K386:K394" si="28">-1/POWER(2,J386)</f>
        <v>-1.1391398827740071</v>
      </c>
      <c r="L386" s="14">
        <v>292</v>
      </c>
      <c r="M386" s="15">
        <v>327</v>
      </c>
      <c r="N386" s="16">
        <v>-0.41439752941508001</v>
      </c>
      <c r="O386" s="17">
        <f>-1/POWER(2,N386)</f>
        <v>-1.3327420067550044</v>
      </c>
    </row>
    <row r="387" spans="1:15">
      <c r="B387" s="1" t="s">
        <v>758</v>
      </c>
      <c r="C387" s="1" t="s">
        <v>759</v>
      </c>
      <c r="D387" s="8">
        <v>203</v>
      </c>
      <c r="E387" s="4">
        <v>107</v>
      </c>
      <c r="F387" s="10">
        <v>-0.112511910250727</v>
      </c>
      <c r="G387" s="11">
        <f t="shared" si="27"/>
        <v>-1.0811089429536123</v>
      </c>
      <c r="H387" s="14">
        <v>75</v>
      </c>
      <c r="I387" s="15">
        <v>507</v>
      </c>
      <c r="J387" s="16">
        <v>-1.496887468518</v>
      </c>
      <c r="K387" s="17">
        <f t="shared" si="28"/>
        <v>-2.8223315338896291</v>
      </c>
      <c r="L387" s="14">
        <v>80</v>
      </c>
      <c r="M387" s="15">
        <v>120</v>
      </c>
      <c r="N387" s="16">
        <v>-0.83603776351817005</v>
      </c>
      <c r="O387" s="17">
        <f>-1/POWER(2,N387)</f>
        <v>-1.7851406695984453</v>
      </c>
    </row>
    <row r="388" spans="1:15">
      <c r="B388" s="1" t="s">
        <v>760</v>
      </c>
      <c r="C388" s="1" t="s">
        <v>761</v>
      </c>
      <c r="D388" s="8">
        <v>390</v>
      </c>
      <c r="E388" s="4">
        <v>192</v>
      </c>
      <c r="F388" s="10">
        <v>-1.40130280063016E-2</v>
      </c>
      <c r="G388" s="11">
        <f t="shared" si="27"/>
        <v>-1.0097604160210878</v>
      </c>
      <c r="H388" s="14">
        <v>321</v>
      </c>
      <c r="I388" s="15">
        <v>1012</v>
      </c>
      <c r="J388" s="16">
        <v>-0.39642830958254399</v>
      </c>
      <c r="K388" s="17">
        <f t="shared" si="28"/>
        <v>-1.3162452359934276</v>
      </c>
      <c r="L388" s="14">
        <v>316</v>
      </c>
      <c r="M388" s="15">
        <v>437</v>
      </c>
      <c r="N388" s="16">
        <v>-0.71878398412051103</v>
      </c>
      <c r="O388" s="17">
        <f>-1/POWER(2,N388)</f>
        <v>-1.6457942460221973</v>
      </c>
    </row>
    <row r="389" spans="1:15">
      <c r="B389" s="1" t="s">
        <v>762</v>
      </c>
      <c r="C389" s="1" t="s">
        <v>763</v>
      </c>
      <c r="D389" s="8">
        <v>1611</v>
      </c>
      <c r="E389" s="4">
        <v>894</v>
      </c>
      <c r="F389" s="10">
        <v>-0.18677108351150601</v>
      </c>
      <c r="G389" s="11">
        <f t="shared" si="27"/>
        <v>-1.1382134112155773</v>
      </c>
      <c r="H389" s="14">
        <v>1032</v>
      </c>
      <c r="I389" s="15">
        <v>5304</v>
      </c>
      <c r="J389" s="16">
        <v>-1.1015020266998701</v>
      </c>
      <c r="K389" s="17">
        <f t="shared" si="28"/>
        <v>-2.1457797887354007</v>
      </c>
      <c r="L389" s="14">
        <v>1171</v>
      </c>
      <c r="M389" s="15">
        <v>817</v>
      </c>
      <c r="N389" s="16">
        <v>0.26825782955851801</v>
      </c>
      <c r="O389" s="17">
        <f>POWER(2,N389)</f>
        <v>1.2043525964669273</v>
      </c>
    </row>
    <row r="390" spans="1:15">
      <c r="B390" s="1" t="s">
        <v>764</v>
      </c>
      <c r="C390" s="1" t="s">
        <v>765</v>
      </c>
      <c r="D390" s="8">
        <v>1629</v>
      </c>
      <c r="E390" s="4">
        <v>854</v>
      </c>
      <c r="F390" s="10">
        <v>-0.10470221212972899</v>
      </c>
      <c r="G390" s="11">
        <f t="shared" si="27"/>
        <v>-1.0752724196848256</v>
      </c>
      <c r="H390" s="14">
        <v>829</v>
      </c>
      <c r="I390" s="15">
        <v>3368</v>
      </c>
      <c r="J390" s="16">
        <v>-0.76231235358117999</v>
      </c>
      <c r="K390" s="17">
        <f t="shared" si="28"/>
        <v>-1.6962071302382264</v>
      </c>
      <c r="L390" s="14">
        <v>779</v>
      </c>
      <c r="M390" s="15">
        <v>501</v>
      </c>
      <c r="N390" s="16">
        <v>0.38573746206944698</v>
      </c>
      <c r="O390" s="17">
        <f>POWER(2,N390)</f>
        <v>1.3065274737513879</v>
      </c>
    </row>
    <row r="391" spans="1:15">
      <c r="B391" s="1" t="s">
        <v>766</v>
      </c>
      <c r="C391" s="1" t="s">
        <v>767</v>
      </c>
      <c r="D391" s="18">
        <v>288</v>
      </c>
      <c r="E391" s="19">
        <v>593</v>
      </c>
      <c r="F391" s="20">
        <v>-2.0783441341384501</v>
      </c>
      <c r="G391" s="21">
        <f t="shared" si="27"/>
        <v>-4.2232221392722327</v>
      </c>
      <c r="H391" s="14">
        <v>70</v>
      </c>
      <c r="I391" s="15">
        <v>1291</v>
      </c>
      <c r="J391" s="16">
        <v>-2.94485449037276</v>
      </c>
      <c r="K391" s="17">
        <f t="shared" si="28"/>
        <v>-7.6999788889507581</v>
      </c>
      <c r="L391" s="14">
        <v>204</v>
      </c>
      <c r="M391" s="15">
        <v>560</v>
      </c>
      <c r="N391" s="16">
        <v>-1.7079329377704899</v>
      </c>
      <c r="O391" s="17">
        <f>-1/POWER(2,N391)</f>
        <v>-3.266924101225924</v>
      </c>
    </row>
    <row r="392" spans="1:15">
      <c r="B392" s="1" t="s">
        <v>768</v>
      </c>
      <c r="C392" s="1" t="s">
        <v>769</v>
      </c>
      <c r="D392" s="18">
        <v>325</v>
      </c>
      <c r="E392" s="19">
        <v>345</v>
      </c>
      <c r="F392" s="20">
        <v>-1.12253748478447</v>
      </c>
      <c r="G392" s="21">
        <f t="shared" si="27"/>
        <v>-2.1772958970454694</v>
      </c>
      <c r="H392" s="14">
        <v>185</v>
      </c>
      <c r="I392" s="15">
        <v>1103</v>
      </c>
      <c r="J392" s="16">
        <v>-1.3156998370856099</v>
      </c>
      <c r="K392" s="17">
        <f t="shared" si="28"/>
        <v>-2.4892305148570757</v>
      </c>
      <c r="L392" s="14">
        <v>271</v>
      </c>
      <c r="M392" s="15">
        <v>345</v>
      </c>
      <c r="N392" s="16">
        <v>-0.59937877310867504</v>
      </c>
      <c r="O392" s="17">
        <f>-1/POWER(2,N392)</f>
        <v>-1.5150640369285711</v>
      </c>
    </row>
    <row r="393" spans="1:15">
      <c r="B393" s="1" t="s">
        <v>770</v>
      </c>
      <c r="C393" s="1" t="s">
        <v>771</v>
      </c>
      <c r="D393" s="18">
        <v>466</v>
      </c>
      <c r="E393" s="19">
        <v>634</v>
      </c>
      <c r="F393" s="20">
        <v>-1.4805337265198799</v>
      </c>
      <c r="G393" s="21">
        <f t="shared" si="27"/>
        <v>-2.7905194973329488</v>
      </c>
      <c r="H393" s="14">
        <v>352</v>
      </c>
      <c r="I393" s="15">
        <v>1412</v>
      </c>
      <c r="J393" s="16">
        <v>-0.74395697664441995</v>
      </c>
      <c r="K393" s="17">
        <f t="shared" si="28"/>
        <v>-1.6747630302969285</v>
      </c>
      <c r="L393" s="14">
        <v>628</v>
      </c>
      <c r="M393" s="15">
        <v>790</v>
      </c>
      <c r="N393" s="16">
        <v>-0.582163356969854</v>
      </c>
      <c r="O393" s="17">
        <f>-1/POWER(2,N393)</f>
        <v>-1.497092493612286</v>
      </c>
    </row>
    <row r="394" spans="1:15">
      <c r="B394" s="1" t="s">
        <v>772</v>
      </c>
      <c r="C394" s="1" t="s">
        <v>773</v>
      </c>
      <c r="D394" s="18">
        <v>567</v>
      </c>
      <c r="E394" s="19">
        <v>357</v>
      </c>
      <c r="F394" s="20">
        <v>-0.36895618012162701</v>
      </c>
      <c r="G394" s="21">
        <f t="shared" si="27"/>
        <v>-1.2914181246565994</v>
      </c>
      <c r="H394" s="14">
        <v>373</v>
      </c>
      <c r="I394" s="15">
        <v>1280</v>
      </c>
      <c r="J394" s="16">
        <v>-0.518760496642661</v>
      </c>
      <c r="K394" s="17">
        <f t="shared" si="28"/>
        <v>-1.43272378261129</v>
      </c>
      <c r="L394" s="14">
        <v>411</v>
      </c>
      <c r="M394" s="15">
        <v>448</v>
      </c>
      <c r="N394" s="16">
        <v>-0.37543560117293501</v>
      </c>
      <c r="O394" s="17">
        <f>-1/POWER(2,N394)</f>
        <v>-1.2972311759612383</v>
      </c>
    </row>
    <row r="395" spans="1:15">
      <c r="B395" s="1" t="s">
        <v>124</v>
      </c>
      <c r="C395" s="1" t="s">
        <v>774</v>
      </c>
      <c r="D395" s="18">
        <v>1292</v>
      </c>
      <c r="E395" s="19">
        <v>364</v>
      </c>
      <c r="F395" s="20">
        <v>0.79121487346047203</v>
      </c>
      <c r="G395" s="21">
        <f>POWER(2,F395)</f>
        <v>1.7305311054338031</v>
      </c>
      <c r="H395" s="14">
        <v>1176</v>
      </c>
      <c r="I395" s="15">
        <v>1653</v>
      </c>
      <c r="J395" s="16">
        <v>0.76893711353351302</v>
      </c>
      <c r="K395" s="17">
        <f>POWER(2,J395)</f>
        <v>1.7040139112853572</v>
      </c>
      <c r="L395" s="14">
        <v>1136</v>
      </c>
      <c r="M395" s="15">
        <v>760</v>
      </c>
      <c r="N395" s="16">
        <v>0.32881624837671802</v>
      </c>
      <c r="O395" s="17">
        <f>POWER(2,N395)</f>
        <v>1.2559824003462075</v>
      </c>
    </row>
    <row r="396" spans="1:15">
      <c r="B396" s="1" t="s">
        <v>775</v>
      </c>
      <c r="C396" s="1" t="s">
        <v>776</v>
      </c>
      <c r="D396" s="18">
        <v>199</v>
      </c>
      <c r="E396" s="19">
        <v>46</v>
      </c>
      <c r="F396" s="20">
        <v>1.07668182345188</v>
      </c>
      <c r="G396" s="21">
        <f>POWER(2,F396)</f>
        <v>2.1091794177076828</v>
      </c>
      <c r="H396" s="14">
        <v>112</v>
      </c>
      <c r="I396" s="15">
        <v>109</v>
      </c>
      <c r="J396" s="16">
        <v>1.2993063752701399</v>
      </c>
      <c r="K396" s="17">
        <f>POWER(2,J396)</f>
        <v>2.4611052820923507</v>
      </c>
      <c r="L396" s="14">
        <v>204</v>
      </c>
      <c r="M396" s="15">
        <v>32</v>
      </c>
      <c r="N396" s="16">
        <v>2.4213500791744802</v>
      </c>
      <c r="O396" s="17">
        <f>POWER(2,N396)</f>
        <v>5.3567207127441714</v>
      </c>
    </row>
    <row r="397" spans="1:15">
      <c r="A397" s="3" t="s">
        <v>777</v>
      </c>
      <c r="B397" s="1" t="s">
        <v>778</v>
      </c>
      <c r="C397" s="1" t="s">
        <v>779</v>
      </c>
      <c r="D397" s="8">
        <v>2</v>
      </c>
      <c r="E397" s="4">
        <v>4</v>
      </c>
      <c r="F397" s="10">
        <v>-2.0363808410347599</v>
      </c>
      <c r="G397" s="11">
        <f>-1/POWER(2,F397)</f>
        <v>-4.1021516900856794</v>
      </c>
      <c r="H397" s="9">
        <v>0</v>
      </c>
      <c r="I397" s="6">
        <v>6</v>
      </c>
      <c r="J397" s="12" t="s">
        <v>21</v>
      </c>
      <c r="K397" s="12" t="s">
        <v>21</v>
      </c>
      <c r="L397" s="9">
        <v>1</v>
      </c>
      <c r="M397" s="6">
        <v>3</v>
      </c>
      <c r="N397" s="12">
        <v>-1.8360377635181699</v>
      </c>
      <c r="O397" s="13">
        <f t="shared" ref="O397:O402" si="29">-1/POWER(2,N397)</f>
        <v>-3.5702813391968906</v>
      </c>
    </row>
    <row r="398" spans="1:15">
      <c r="A398" s="3" t="s">
        <v>780</v>
      </c>
      <c r="B398" s="1" t="s">
        <v>781</v>
      </c>
      <c r="C398" s="1" t="s">
        <v>782</v>
      </c>
      <c r="D398" s="8">
        <v>7</v>
      </c>
      <c r="E398" s="4">
        <v>2</v>
      </c>
      <c r="F398" s="10">
        <v>0.77097408102284803</v>
      </c>
      <c r="G398" s="11">
        <f>POWER(2,F398)</f>
        <v>1.7064215389494319</v>
      </c>
      <c r="H398" s="9">
        <v>27</v>
      </c>
      <c r="I398" s="6">
        <v>30</v>
      </c>
      <c r="J398" s="12">
        <v>1.1081326845444099</v>
      </c>
      <c r="K398" s="13">
        <f>POWER(2,J398)</f>
        <v>2.1556645372612429</v>
      </c>
      <c r="L398" s="9">
        <v>12</v>
      </c>
      <c r="M398" s="6">
        <v>14</v>
      </c>
      <c r="N398" s="12">
        <v>-0.47346768413346202</v>
      </c>
      <c r="O398" s="13">
        <f t="shared" si="29"/>
        <v>-1.3884427430210131</v>
      </c>
    </row>
    <row r="399" spans="1:15">
      <c r="B399" s="1" t="s">
        <v>783</v>
      </c>
      <c r="C399" s="1" t="s">
        <v>784</v>
      </c>
      <c r="D399" s="8">
        <v>2</v>
      </c>
      <c r="E399" s="4">
        <v>5</v>
      </c>
      <c r="F399" s="10">
        <v>-2.3583089359221199</v>
      </c>
      <c r="G399" s="11">
        <f>-1/POWER(2,F399)</f>
        <v>-5.1276896126070906</v>
      </c>
      <c r="H399" s="9">
        <v>2</v>
      </c>
      <c r="I399" s="6">
        <v>1</v>
      </c>
      <c r="J399" s="12">
        <v>2.26013577798946</v>
      </c>
      <c r="K399" s="13">
        <f>POWER(2,J399)</f>
        <v>4.7903656383583169</v>
      </c>
      <c r="L399" s="9">
        <v>2</v>
      </c>
      <c r="M399" s="6">
        <v>2</v>
      </c>
      <c r="N399" s="12">
        <v>-0.25107526279701398</v>
      </c>
      <c r="O399" s="13">
        <f t="shared" si="29"/>
        <v>-1.1900937797322968</v>
      </c>
    </row>
    <row r="400" spans="1:15">
      <c r="B400" s="1" t="s">
        <v>785</v>
      </c>
      <c r="C400" s="1" t="s">
        <v>786</v>
      </c>
      <c r="D400" s="8">
        <v>29</v>
      </c>
      <c r="E400" s="4">
        <v>5</v>
      </c>
      <c r="F400" s="10">
        <v>1.49967205920545</v>
      </c>
      <c r="G400" s="11">
        <f>POWER(2,F400)</f>
        <v>2.8277842645447655</v>
      </c>
      <c r="H400" s="9">
        <v>34</v>
      </c>
      <c r="I400" s="6">
        <v>41</v>
      </c>
      <c r="J400" s="12">
        <v>0.99004661462171994</v>
      </c>
      <c r="K400" s="13">
        <f>POWER(2,J400)</f>
        <v>1.9862491671241864</v>
      </c>
      <c r="L400" s="9">
        <v>78</v>
      </c>
      <c r="M400" s="6">
        <v>77</v>
      </c>
      <c r="N400" s="12">
        <v>-0.23245958462966701</v>
      </c>
      <c r="O400" s="13">
        <f t="shared" si="29"/>
        <v>-1.1748361671716263</v>
      </c>
    </row>
    <row r="401" spans="1:15">
      <c r="B401" s="1" t="s">
        <v>787</v>
      </c>
      <c r="C401" s="1" t="s">
        <v>788</v>
      </c>
      <c r="D401" s="8">
        <v>367</v>
      </c>
      <c r="E401" s="4">
        <v>214</v>
      </c>
      <c r="F401" s="10">
        <v>-0.25821157459269001</v>
      </c>
      <c r="G401" s="11">
        <f>-1/POWER(2,F401)</f>
        <v>-1.1959951793982737</v>
      </c>
      <c r="H401" s="9">
        <v>280</v>
      </c>
      <c r="I401" s="6">
        <v>689</v>
      </c>
      <c r="J401" s="12">
        <v>-3.8941377769860203E-2</v>
      </c>
      <c r="K401" s="13">
        <f>-1/POWER(2,J401)</f>
        <v>-1.027359692968062</v>
      </c>
      <c r="L401" s="9">
        <v>369</v>
      </c>
      <c r="M401" s="6">
        <v>342</v>
      </c>
      <c r="N401" s="12">
        <v>-0.14145077162251601</v>
      </c>
      <c r="O401" s="13">
        <f t="shared" si="29"/>
        <v>-1.1030137470689583</v>
      </c>
    </row>
    <row r="402" spans="1:15">
      <c r="B402" s="1" t="s">
        <v>789</v>
      </c>
      <c r="C402" s="1" t="s">
        <v>790</v>
      </c>
      <c r="D402" s="8">
        <v>78</v>
      </c>
      <c r="E402" s="4">
        <v>19</v>
      </c>
      <c r="F402" s="10">
        <v>1.00109386438391</v>
      </c>
      <c r="G402" s="11">
        <f>POWER(2,F402)</f>
        <v>2.0015169930534733</v>
      </c>
      <c r="H402" s="9">
        <v>47</v>
      </c>
      <c r="I402" s="6">
        <v>136</v>
      </c>
      <c r="J402" s="12">
        <v>-0.27273821158323802</v>
      </c>
      <c r="K402" s="13">
        <f>-1/POWER(2,J402)</f>
        <v>-1.2080986044598652</v>
      </c>
      <c r="L402" s="9">
        <v>60</v>
      </c>
      <c r="M402" s="6">
        <v>53</v>
      </c>
      <c r="N402" s="12">
        <v>-7.2105121751694298E-2</v>
      </c>
      <c r="O402" s="13">
        <f t="shared" si="29"/>
        <v>-1.0512495054301954</v>
      </c>
    </row>
    <row r="403" spans="1:15">
      <c r="B403" s="1" t="s">
        <v>787</v>
      </c>
      <c r="C403" s="1" t="s">
        <v>791</v>
      </c>
      <c r="D403" s="8" t="s">
        <v>21</v>
      </c>
      <c r="E403" s="4" t="s">
        <v>21</v>
      </c>
      <c r="F403" s="4" t="s">
        <v>21</v>
      </c>
      <c r="G403" s="5" t="s">
        <v>21</v>
      </c>
      <c r="H403" s="8" t="s">
        <v>21</v>
      </c>
      <c r="I403" s="4" t="s">
        <v>21</v>
      </c>
      <c r="J403" s="4" t="s">
        <v>21</v>
      </c>
      <c r="K403" s="5" t="s">
        <v>21</v>
      </c>
      <c r="L403" s="8" t="s">
        <v>21</v>
      </c>
      <c r="M403" s="4" t="s">
        <v>21</v>
      </c>
      <c r="N403" s="4" t="s">
        <v>21</v>
      </c>
      <c r="O403" s="5" t="s">
        <v>21</v>
      </c>
    </row>
    <row r="404" spans="1:15">
      <c r="B404" s="1" t="s">
        <v>787</v>
      </c>
      <c r="C404" s="1" t="s">
        <v>792</v>
      </c>
      <c r="D404" s="8" t="s">
        <v>21</v>
      </c>
      <c r="E404" s="4" t="s">
        <v>21</v>
      </c>
      <c r="F404" s="4" t="s">
        <v>21</v>
      </c>
      <c r="G404" s="5" t="s">
        <v>21</v>
      </c>
      <c r="H404" s="8" t="s">
        <v>21</v>
      </c>
      <c r="I404" s="4" t="s">
        <v>21</v>
      </c>
      <c r="J404" s="4" t="s">
        <v>21</v>
      </c>
      <c r="K404" s="5" t="s">
        <v>21</v>
      </c>
      <c r="L404" s="8" t="s">
        <v>21</v>
      </c>
      <c r="M404" s="4" t="s">
        <v>21</v>
      </c>
      <c r="N404" s="4" t="s">
        <v>21</v>
      </c>
      <c r="O404" s="5" t="s">
        <v>21</v>
      </c>
    </row>
    <row r="405" spans="1:15">
      <c r="B405" s="1" t="s">
        <v>787</v>
      </c>
      <c r="C405" s="1" t="s">
        <v>793</v>
      </c>
      <c r="D405" s="18">
        <v>34</v>
      </c>
      <c r="E405" s="19">
        <v>47</v>
      </c>
      <c r="F405" s="20">
        <v>-1.50350685146205</v>
      </c>
      <c r="G405" s="21">
        <f>-1/POWER(2,F405)</f>
        <v>-2.835310726970969</v>
      </c>
      <c r="H405" s="9">
        <v>46</v>
      </c>
      <c r="I405" s="6">
        <v>109</v>
      </c>
      <c r="J405" s="12">
        <v>1.5513409269551E-2</v>
      </c>
      <c r="K405" s="13">
        <f>POWER(2,J405)</f>
        <v>1.0108110980022169</v>
      </c>
      <c r="L405" s="9">
        <v>29</v>
      </c>
      <c r="M405" s="6">
        <v>39</v>
      </c>
      <c r="N405" s="12">
        <v>-0.67849648653169103</v>
      </c>
      <c r="O405" s="13">
        <f>-1/POWER(2,N405)</f>
        <v>-1.6004709451572277</v>
      </c>
    </row>
    <row r="406" spans="1:15">
      <c r="B406" s="1" t="s">
        <v>794</v>
      </c>
      <c r="C406" s="1" t="s">
        <v>795</v>
      </c>
      <c r="D406" s="18">
        <v>407</v>
      </c>
      <c r="E406" s="19">
        <v>135</v>
      </c>
      <c r="F406" s="20">
        <v>0.55568854618066099</v>
      </c>
      <c r="G406" s="21">
        <f t="shared" ref="G406:G418" si="30">POWER(2,F406)</f>
        <v>1.4698699816982417</v>
      </c>
      <c r="H406" s="9">
        <v>424</v>
      </c>
      <c r="I406" s="6">
        <v>998</v>
      </c>
      <c r="J406" s="12">
        <v>2.5160227215402599E-2</v>
      </c>
      <c r="K406" s="13">
        <f>POWER(2,J406)</f>
        <v>1.0175927007334331</v>
      </c>
      <c r="L406" s="9">
        <v>317</v>
      </c>
      <c r="M406" s="6">
        <v>280</v>
      </c>
      <c r="N406" s="12">
        <v>-7.2019249602573901E-2</v>
      </c>
      <c r="O406" s="13">
        <f>-1/POWER(2,N406)</f>
        <v>-1.0511869347793164</v>
      </c>
    </row>
    <row r="407" spans="1:15">
      <c r="B407" s="1" t="s">
        <v>796</v>
      </c>
      <c r="C407" s="1" t="s">
        <v>797</v>
      </c>
      <c r="D407" s="18">
        <v>43</v>
      </c>
      <c r="E407" s="19">
        <v>5</v>
      </c>
      <c r="F407" s="20">
        <v>2.0679558187799798</v>
      </c>
      <c r="G407" s="21">
        <f t="shared" si="30"/>
        <v>4.1929214957043186</v>
      </c>
      <c r="H407" s="9">
        <v>64</v>
      </c>
      <c r="I407" s="6">
        <v>237</v>
      </c>
      <c r="J407" s="12">
        <v>-0.62860747090879499</v>
      </c>
      <c r="K407" s="13">
        <f>-1/POWER(2,J407)</f>
        <v>-1.5460719617507399</v>
      </c>
      <c r="L407" s="9">
        <v>27</v>
      </c>
      <c r="M407" s="6">
        <v>23</v>
      </c>
      <c r="N407" s="12">
        <v>-1.9749716690558999E-2</v>
      </c>
      <c r="O407" s="13">
        <f>-1/POWER(2,N407)</f>
        <v>-1.0137835901423276</v>
      </c>
    </row>
    <row r="408" spans="1:15">
      <c r="B408" s="1" t="s">
        <v>798</v>
      </c>
      <c r="C408" s="1" t="s">
        <v>799</v>
      </c>
      <c r="D408" s="18">
        <v>3453</v>
      </c>
      <c r="E408" s="19">
        <v>1450</v>
      </c>
      <c r="F408" s="20">
        <v>0.215416592916334</v>
      </c>
      <c r="G408" s="21">
        <f t="shared" si="30"/>
        <v>1.1610391278802739</v>
      </c>
      <c r="H408" s="9">
        <v>2255</v>
      </c>
      <c r="I408" s="6">
        <v>4979</v>
      </c>
      <c r="J408" s="12">
        <v>0.117407196066158</v>
      </c>
      <c r="K408" s="13">
        <f>POWER(2,J408)</f>
        <v>1.0847835423275796</v>
      </c>
      <c r="L408" s="9">
        <v>2301</v>
      </c>
      <c r="M408" s="6">
        <v>1873</v>
      </c>
      <c r="N408" s="12">
        <v>4.5834821184030601E-2</v>
      </c>
      <c r="O408" s="13">
        <f t="shared" ref="O408:O417" si="31">POWER(2,N408)</f>
        <v>1.032280339606114</v>
      </c>
    </row>
    <row r="409" spans="1:15" s="41" customFormat="1">
      <c r="A409" s="3"/>
      <c r="B409" s="1" t="s">
        <v>800</v>
      </c>
      <c r="C409" s="1" t="s">
        <v>801</v>
      </c>
      <c r="D409" s="18">
        <v>3158</v>
      </c>
      <c r="E409" s="19">
        <v>641</v>
      </c>
      <c r="F409" s="20">
        <v>1.2642340682067399</v>
      </c>
      <c r="G409" s="21">
        <f t="shared" si="30"/>
        <v>2.4019965322051733</v>
      </c>
      <c r="H409" s="9">
        <v>1562</v>
      </c>
      <c r="I409" s="6">
        <v>3418</v>
      </c>
      <c r="J409" s="12">
        <v>0.13037783445530299</v>
      </c>
      <c r="K409" s="13">
        <f>POWER(2,J409)</f>
        <v>1.094580328717921</v>
      </c>
      <c r="L409" s="9">
        <v>2039</v>
      </c>
      <c r="M409" s="6">
        <v>1551</v>
      </c>
      <c r="N409" s="12">
        <v>0.143587826183492</v>
      </c>
      <c r="O409" s="13">
        <f t="shared" si="31"/>
        <v>1.1046488447210909</v>
      </c>
    </row>
    <row r="410" spans="1:15" s="41" customFormat="1">
      <c r="A410" s="3"/>
      <c r="B410" s="1" t="s">
        <v>802</v>
      </c>
      <c r="C410" s="1" t="s">
        <v>803</v>
      </c>
      <c r="D410" s="31">
        <v>889</v>
      </c>
      <c r="E410" s="32">
        <v>360</v>
      </c>
      <c r="F410" s="10">
        <v>0.26780567146533901</v>
      </c>
      <c r="G410" s="11">
        <f t="shared" si="30"/>
        <v>1.2039751969254324</v>
      </c>
      <c r="H410" s="14">
        <v>795</v>
      </c>
      <c r="I410" s="15">
        <v>1226</v>
      </c>
      <c r="J410" s="16">
        <v>0.63520356447040105</v>
      </c>
      <c r="K410" s="17">
        <f>POWER(2,J410)</f>
        <v>1.5531568851936686</v>
      </c>
      <c r="L410" s="9">
        <v>727</v>
      </c>
      <c r="M410" s="6">
        <v>548</v>
      </c>
      <c r="N410" s="12">
        <v>0.15670420816205299</v>
      </c>
      <c r="O410" s="13">
        <f t="shared" si="31"/>
        <v>1.1147376436711076</v>
      </c>
    </row>
    <row r="411" spans="1:15" s="41" customFormat="1">
      <c r="A411" s="3"/>
      <c r="B411" s="1" t="s">
        <v>804</v>
      </c>
      <c r="C411" s="1" t="s">
        <v>805</v>
      </c>
      <c r="D411" s="31">
        <v>166</v>
      </c>
      <c r="E411" s="32">
        <v>61</v>
      </c>
      <c r="F411" s="10">
        <v>0.40792125274928198</v>
      </c>
      <c r="G411" s="11">
        <f t="shared" si="30"/>
        <v>1.3267727188084573</v>
      </c>
      <c r="H411" s="14">
        <v>83</v>
      </c>
      <c r="I411" s="15">
        <v>410</v>
      </c>
      <c r="J411" s="16">
        <v>-1.0443048901690599</v>
      </c>
      <c r="K411" s="17">
        <f>-1/POWER(2,J411)</f>
        <v>-2.0623724404625836</v>
      </c>
      <c r="L411" s="9">
        <v>162</v>
      </c>
      <c r="M411" s="6">
        <v>109</v>
      </c>
      <c r="N411" s="12">
        <v>0.320590415310684</v>
      </c>
      <c r="O411" s="13">
        <f t="shared" si="31"/>
        <v>1.248841526122765</v>
      </c>
    </row>
    <row r="412" spans="1:15" s="41" customFormat="1">
      <c r="A412" s="3"/>
      <c r="B412" s="1" t="s">
        <v>806</v>
      </c>
      <c r="C412" s="1" t="s">
        <v>807</v>
      </c>
      <c r="D412" s="31">
        <v>168</v>
      </c>
      <c r="E412" s="32">
        <v>53</v>
      </c>
      <c r="F412" s="10">
        <v>0.62801612718080602</v>
      </c>
      <c r="G412" s="11">
        <f t="shared" si="30"/>
        <v>1.5454383748975997</v>
      </c>
      <c r="H412" s="14">
        <v>262</v>
      </c>
      <c r="I412" s="15">
        <v>371</v>
      </c>
      <c r="J412" s="16">
        <v>0.75828340290611196</v>
      </c>
      <c r="K412" s="17">
        <f>POWER(2,J412)</f>
        <v>1.6914768157006517</v>
      </c>
      <c r="L412" s="9">
        <v>160</v>
      </c>
      <c r="M412" s="6">
        <v>102</v>
      </c>
      <c r="N412" s="12">
        <v>0.39842749011885298</v>
      </c>
      <c r="O412" s="13">
        <f t="shared" si="31"/>
        <v>1.3180704560385519</v>
      </c>
    </row>
    <row r="413" spans="1:15" s="41" customFormat="1">
      <c r="A413" s="3"/>
      <c r="B413" s="1" t="s">
        <v>808</v>
      </c>
      <c r="C413" s="1" t="s">
        <v>809</v>
      </c>
      <c r="D413" s="18">
        <v>3467</v>
      </c>
      <c r="E413" s="19">
        <v>1118</v>
      </c>
      <c r="F413" s="20">
        <v>0.59638680732488702</v>
      </c>
      <c r="G413" s="21">
        <f t="shared" si="30"/>
        <v>1.5119252429178838</v>
      </c>
      <c r="H413" s="14">
        <v>3427</v>
      </c>
      <c r="I413" s="15">
        <v>10151</v>
      </c>
      <c r="J413" s="16">
        <v>-0.30646798289233002</v>
      </c>
      <c r="K413" s="17">
        <f>-1/POWER(2,J413)</f>
        <v>-1.2366763502033771</v>
      </c>
      <c r="L413" s="9">
        <v>3248</v>
      </c>
      <c r="M413" s="6">
        <v>2635</v>
      </c>
      <c r="N413" s="12">
        <v>5.0673407863584798E-2</v>
      </c>
      <c r="O413" s="13">
        <f t="shared" si="31"/>
        <v>1.0357482680354551</v>
      </c>
    </row>
    <row r="414" spans="1:15" s="41" customFormat="1">
      <c r="A414" s="3"/>
      <c r="B414" s="1" t="s">
        <v>810</v>
      </c>
      <c r="C414" s="1" t="s">
        <v>811</v>
      </c>
      <c r="D414" s="18">
        <v>688</v>
      </c>
      <c r="E414" s="19">
        <v>220</v>
      </c>
      <c r="F414" s="20">
        <v>0.60852420014268205</v>
      </c>
      <c r="G414" s="21">
        <f t="shared" si="30"/>
        <v>1.524698725710661</v>
      </c>
      <c r="H414" s="14">
        <v>995</v>
      </c>
      <c r="I414" s="15">
        <v>1723</v>
      </c>
      <c r="J414" s="16">
        <v>0.467981507195527</v>
      </c>
      <c r="K414" s="17">
        <f>POWER(2,J414)</f>
        <v>1.3831728990616772</v>
      </c>
      <c r="L414" s="9">
        <v>660</v>
      </c>
      <c r="M414" s="6">
        <v>530</v>
      </c>
      <c r="N414" s="12">
        <v>6.53984019982395E-2</v>
      </c>
      <c r="O414" s="13">
        <f t="shared" si="31"/>
        <v>1.0463738573173968</v>
      </c>
    </row>
    <row r="415" spans="1:15" s="41" customFormat="1">
      <c r="A415" s="3"/>
      <c r="B415" s="1" t="s">
        <v>812</v>
      </c>
      <c r="C415" s="1" t="s">
        <v>813</v>
      </c>
      <c r="D415" s="18">
        <v>2868</v>
      </c>
      <c r="E415" s="19">
        <v>1059</v>
      </c>
      <c r="F415" s="20">
        <v>0.40096159367481099</v>
      </c>
      <c r="G415" s="21">
        <f t="shared" si="30"/>
        <v>1.320387690194784</v>
      </c>
      <c r="H415" s="14">
        <v>5709</v>
      </c>
      <c r="I415" s="15">
        <v>6249</v>
      </c>
      <c r="J415" s="16">
        <v>1.12974850022284</v>
      </c>
      <c r="K415" s="17">
        <f>POWER(2,J415)</f>
        <v>2.1882059072961857</v>
      </c>
      <c r="L415" s="9">
        <v>2837</v>
      </c>
      <c r="M415" s="6">
        <v>2215</v>
      </c>
      <c r="N415" s="12">
        <v>0.105984189034963</v>
      </c>
      <c r="O415" s="13">
        <f t="shared" si="31"/>
        <v>1.0762283299822222</v>
      </c>
    </row>
    <row r="416" spans="1:15" s="41" customFormat="1">
      <c r="A416" s="3"/>
      <c r="B416" s="1" t="s">
        <v>814</v>
      </c>
      <c r="C416" s="1" t="s">
        <v>815</v>
      </c>
      <c r="D416" s="18">
        <v>1076</v>
      </c>
      <c r="E416" s="19">
        <v>375</v>
      </c>
      <c r="F416" s="20">
        <v>0.48433473613862399</v>
      </c>
      <c r="G416" s="21">
        <f t="shared" si="30"/>
        <v>1.3989406292644477</v>
      </c>
      <c r="H416" s="14">
        <v>1138</v>
      </c>
      <c r="I416" s="15">
        <v>1840</v>
      </c>
      <c r="J416" s="16">
        <v>0.56693056935166997</v>
      </c>
      <c r="K416" s="17">
        <f>POWER(2,J416)</f>
        <v>1.4813685044705918</v>
      </c>
      <c r="L416" s="9">
        <v>983</v>
      </c>
      <c r="M416" s="6">
        <v>724</v>
      </c>
      <c r="N416" s="12">
        <v>0.190126456460361</v>
      </c>
      <c r="O416" s="13">
        <f t="shared" si="31"/>
        <v>1.140863711543175</v>
      </c>
    </row>
    <row r="417" spans="1:15" s="41" customFormat="1">
      <c r="A417" s="3"/>
      <c r="B417" s="1" t="s">
        <v>816</v>
      </c>
      <c r="C417" s="1" t="s">
        <v>817</v>
      </c>
      <c r="D417" s="18">
        <v>1065</v>
      </c>
      <c r="E417" s="19">
        <v>319</v>
      </c>
      <c r="F417" s="20">
        <v>0.70284426031357605</v>
      </c>
      <c r="G417" s="21">
        <f t="shared" si="30"/>
        <v>1.6277106484381068</v>
      </c>
      <c r="H417" s="14">
        <v>925</v>
      </c>
      <c r="I417" s="15">
        <v>1577</v>
      </c>
      <c r="J417" s="16">
        <v>0.49047838860262799</v>
      </c>
      <c r="K417" s="17">
        <f>POWER(2,J417)</f>
        <v>1.404910658047386</v>
      </c>
      <c r="L417" s="9">
        <v>702</v>
      </c>
      <c r="M417" s="6">
        <v>493</v>
      </c>
      <c r="N417" s="12">
        <v>0.25880812112963503</v>
      </c>
      <c r="O417" s="13">
        <f t="shared" si="31"/>
        <v>1.1964898191453404</v>
      </c>
    </row>
    <row r="418" spans="1:15" s="41" customFormat="1">
      <c r="A418" s="3"/>
      <c r="B418" s="1" t="s">
        <v>818</v>
      </c>
      <c r="C418" s="1" t="s">
        <v>819</v>
      </c>
      <c r="D418" s="31">
        <v>241</v>
      </c>
      <c r="E418" s="32">
        <v>88</v>
      </c>
      <c r="F418" s="10">
        <v>0.41707687655790898</v>
      </c>
      <c r="G418" s="11">
        <f t="shared" si="30"/>
        <v>1.3352194509312119</v>
      </c>
      <c r="H418" s="9">
        <v>250</v>
      </c>
      <c r="I418" s="6">
        <v>487</v>
      </c>
      <c r="J418" s="12">
        <v>0.29814210056920898</v>
      </c>
      <c r="K418" s="13">
        <f>POWER(2,J418)</f>
        <v>1.2295599687778058</v>
      </c>
      <c r="L418" s="14">
        <v>206</v>
      </c>
      <c r="M418" s="15">
        <v>242</v>
      </c>
      <c r="N418" s="16">
        <v>-0.48343797288839002</v>
      </c>
      <c r="O418" s="17">
        <f t="shared" ref="O418:O423" si="32">-1/POWER(2,N418)</f>
        <v>-1.3980713334719215</v>
      </c>
    </row>
    <row r="419" spans="1:15" s="41" customFormat="1">
      <c r="A419" s="3"/>
      <c r="B419" s="1" t="s">
        <v>820</v>
      </c>
      <c r="C419" s="1" t="s">
        <v>821</v>
      </c>
      <c r="D419" s="31">
        <v>880</v>
      </c>
      <c r="E419" s="32">
        <v>508</v>
      </c>
      <c r="F419" s="10">
        <v>-0.24370581428226101</v>
      </c>
      <c r="G419" s="11">
        <f>-1/POWER(2,F419)</f>
        <v>-1.1840301469110897</v>
      </c>
      <c r="H419" s="14">
        <v>448</v>
      </c>
      <c r="I419" s="15">
        <v>1946</v>
      </c>
      <c r="J419" s="16">
        <v>-0.85880529473404499</v>
      </c>
      <c r="K419" s="17">
        <f>-1/POWER(2,J419)</f>
        <v>-1.8135358876232326</v>
      </c>
      <c r="L419" s="14">
        <v>613</v>
      </c>
      <c r="M419" s="15">
        <v>722</v>
      </c>
      <c r="N419" s="16">
        <v>-0.48718702599340302</v>
      </c>
      <c r="O419" s="17">
        <f t="shared" si="32"/>
        <v>-1.4017091500272725</v>
      </c>
    </row>
    <row r="420" spans="1:15" s="41" customFormat="1">
      <c r="A420" s="3"/>
      <c r="B420" s="1" t="s">
        <v>822</v>
      </c>
      <c r="C420" s="1" t="s">
        <v>823</v>
      </c>
      <c r="D420" s="31">
        <v>2227</v>
      </c>
      <c r="E420" s="32">
        <v>1134</v>
      </c>
      <c r="F420" s="10">
        <v>-6.2699923189194706E-2</v>
      </c>
      <c r="G420" s="11">
        <f>-1/POWER(2,F420)</f>
        <v>-1.044418503941883</v>
      </c>
      <c r="H420" s="14">
        <v>3033</v>
      </c>
      <c r="I420" s="15">
        <v>4518</v>
      </c>
      <c r="J420" s="16">
        <v>0.68519700522055105</v>
      </c>
      <c r="K420" s="17">
        <f>POWER(2,J420)</f>
        <v>1.6079215339907951</v>
      </c>
      <c r="L420" s="14">
        <v>1907</v>
      </c>
      <c r="M420" s="15">
        <v>1808</v>
      </c>
      <c r="N420" s="16">
        <v>-0.17416509689944701</v>
      </c>
      <c r="O420" s="17">
        <f t="shared" si="32"/>
        <v>-1.1283112500031436</v>
      </c>
    </row>
    <row r="421" spans="1:15" s="41" customFormat="1">
      <c r="A421" s="3"/>
      <c r="B421" s="1" t="s">
        <v>824</v>
      </c>
      <c r="C421" s="1" t="s">
        <v>825</v>
      </c>
      <c r="D421" s="18">
        <v>13246</v>
      </c>
      <c r="E421" s="19">
        <v>8690</v>
      </c>
      <c r="F421" s="20">
        <v>-0.428252159843312</v>
      </c>
      <c r="G421" s="21">
        <f>-1/POWER(2,F421)</f>
        <v>-1.3456023775798147</v>
      </c>
      <c r="H421" s="14">
        <v>16431</v>
      </c>
      <c r="I421" s="15">
        <v>43576</v>
      </c>
      <c r="J421" s="16">
        <v>-0.14697770810128699</v>
      </c>
      <c r="K421" s="17">
        <f>-1/POWER(2,J421)</f>
        <v>-1.107247475643836</v>
      </c>
      <c r="L421" s="14">
        <v>12808</v>
      </c>
      <c r="M421" s="15">
        <v>15355</v>
      </c>
      <c r="N421" s="16">
        <v>-0.51273856214399405</v>
      </c>
      <c r="O421" s="17">
        <f t="shared" si="32"/>
        <v>-1.4267559328380246</v>
      </c>
    </row>
    <row r="422" spans="1:15" s="41" customFormat="1">
      <c r="A422" s="3"/>
      <c r="B422" s="1" t="s">
        <v>826</v>
      </c>
      <c r="C422" s="1" t="s">
        <v>827</v>
      </c>
      <c r="D422" s="18">
        <v>11891</v>
      </c>
      <c r="E422" s="19">
        <v>6296</v>
      </c>
      <c r="F422" s="20">
        <v>-0.119018240170295</v>
      </c>
      <c r="G422" s="21">
        <f>-1/POWER(2,F422)</f>
        <v>-1.0859955866108557</v>
      </c>
      <c r="H422" s="14">
        <v>9555</v>
      </c>
      <c r="I422" s="15">
        <v>30528</v>
      </c>
      <c r="J422" s="16">
        <v>-0.41566952015122699</v>
      </c>
      <c r="K422" s="17">
        <f>-1/POWER(2,J422)</f>
        <v>-1.3339175726111092</v>
      </c>
      <c r="L422" s="14">
        <v>9866</v>
      </c>
      <c r="M422" s="15">
        <v>10427</v>
      </c>
      <c r="N422" s="16">
        <v>-0.33086220350307499</v>
      </c>
      <c r="O422" s="17">
        <f t="shared" si="32"/>
        <v>-1.2577648328875595</v>
      </c>
    </row>
    <row r="423" spans="1:15" s="41" customFormat="1">
      <c r="A423" s="3"/>
      <c r="B423" s="1" t="s">
        <v>828</v>
      </c>
      <c r="C423" s="1" t="s">
        <v>829</v>
      </c>
      <c r="D423" s="18">
        <v>16047</v>
      </c>
      <c r="E423" s="19">
        <v>5597</v>
      </c>
      <c r="F423" s="20">
        <v>0.48319711563689999</v>
      </c>
      <c r="G423" s="21">
        <f t="shared" ref="G423:G431" si="33">POWER(2,F423)</f>
        <v>1.3978379456097174</v>
      </c>
      <c r="H423" s="14">
        <v>20079</v>
      </c>
      <c r="I423" s="15">
        <v>36821</v>
      </c>
      <c r="J423" s="16">
        <v>0.38529438959589801</v>
      </c>
      <c r="K423" s="17">
        <f t="shared" ref="K423:K432" si="34">POWER(2,J423)</f>
        <v>1.3061262819124539</v>
      </c>
      <c r="L423" s="14">
        <v>14810</v>
      </c>
      <c r="M423" s="15">
        <v>14743</v>
      </c>
      <c r="N423" s="16">
        <v>-0.244533745296557</v>
      </c>
      <c r="O423" s="17">
        <f t="shared" si="32"/>
        <v>-1.1847098308300636</v>
      </c>
    </row>
    <row r="424" spans="1:15" s="41" customFormat="1">
      <c r="A424" s="3"/>
      <c r="B424" s="1" t="s">
        <v>830</v>
      </c>
      <c r="C424" s="1" t="s">
        <v>831</v>
      </c>
      <c r="D424" s="18">
        <v>5853</v>
      </c>
      <c r="E424" s="19">
        <v>1628</v>
      </c>
      <c r="F424" s="20">
        <v>0.80969473802918002</v>
      </c>
      <c r="G424" s="21">
        <f t="shared" si="33"/>
        <v>1.7528405172816828</v>
      </c>
      <c r="H424" s="14">
        <v>3882</v>
      </c>
      <c r="I424" s="15">
        <v>8642</v>
      </c>
      <c r="J424" s="16">
        <v>0.105570665113395</v>
      </c>
      <c r="K424" s="17">
        <f t="shared" si="34"/>
        <v>1.0759198916979318</v>
      </c>
      <c r="L424" s="14">
        <v>4823</v>
      </c>
      <c r="M424" s="15">
        <v>3596</v>
      </c>
      <c r="N424" s="16">
        <v>0.172462526450433</v>
      </c>
      <c r="O424" s="17">
        <f t="shared" ref="O424:O432" si="35">POWER(2,N424)</f>
        <v>1.1269804792935567</v>
      </c>
    </row>
    <row r="425" spans="1:15" s="41" customFormat="1">
      <c r="A425" s="3"/>
      <c r="B425" s="1" t="s">
        <v>832</v>
      </c>
      <c r="C425" s="1" t="s">
        <v>833</v>
      </c>
      <c r="D425" s="18">
        <v>2055</v>
      </c>
      <c r="E425" s="19">
        <v>566</v>
      </c>
      <c r="F425" s="20">
        <v>0.82388359470240702</v>
      </c>
      <c r="G425" s="21">
        <f t="shared" si="33"/>
        <v>1.770164695881415</v>
      </c>
      <c r="H425" s="14">
        <v>3538</v>
      </c>
      <c r="I425" s="15">
        <v>3981</v>
      </c>
      <c r="J425" s="16">
        <v>1.08993895458857</v>
      </c>
      <c r="K425" s="17">
        <f t="shared" si="34"/>
        <v>2.1286502924531203</v>
      </c>
      <c r="L425" s="14">
        <v>2407</v>
      </c>
      <c r="M425" s="15">
        <v>1715</v>
      </c>
      <c r="N425" s="16">
        <v>0.23795230261730699</v>
      </c>
      <c r="O425" s="17">
        <f t="shared" si="35"/>
        <v>1.1793176018361833</v>
      </c>
    </row>
    <row r="426" spans="1:15" s="41" customFormat="1">
      <c r="A426" s="3"/>
      <c r="B426" s="1" t="s">
        <v>834</v>
      </c>
      <c r="C426" s="1" t="s">
        <v>835</v>
      </c>
      <c r="D426" s="18">
        <v>1911</v>
      </c>
      <c r="E426" s="19">
        <v>682</v>
      </c>
      <c r="F426" s="20">
        <v>0.45010329291852702</v>
      </c>
      <c r="G426" s="21">
        <f t="shared" si="33"/>
        <v>1.366138064906729</v>
      </c>
      <c r="H426" s="14">
        <v>1969</v>
      </c>
      <c r="I426" s="15">
        <v>2430</v>
      </c>
      <c r="J426" s="16">
        <v>0.95664257539787301</v>
      </c>
      <c r="K426" s="17">
        <f t="shared" si="34"/>
        <v>1.9407880538945563</v>
      </c>
      <c r="L426" s="14">
        <v>1859</v>
      </c>
      <c r="M426" s="15">
        <v>1216</v>
      </c>
      <c r="N426" s="16">
        <v>0.36130827867888199</v>
      </c>
      <c r="O426" s="17">
        <f t="shared" si="35"/>
        <v>1.2845902741217006</v>
      </c>
    </row>
    <row r="427" spans="1:15" s="41" customFormat="1">
      <c r="A427" s="3"/>
      <c r="B427" s="1" t="s">
        <v>836</v>
      </c>
      <c r="C427" s="1" t="s">
        <v>837</v>
      </c>
      <c r="D427" s="18">
        <v>1918</v>
      </c>
      <c r="E427" s="19">
        <v>534</v>
      </c>
      <c r="F427" s="20">
        <v>0.80831023229582</v>
      </c>
      <c r="G427" s="21">
        <f t="shared" si="33"/>
        <v>1.7511591822926744</v>
      </c>
      <c r="H427" s="14">
        <v>1599</v>
      </c>
      <c r="I427" s="15">
        <v>2885</v>
      </c>
      <c r="J427" s="16">
        <v>0.40873439793695099</v>
      </c>
      <c r="K427" s="17">
        <f t="shared" si="34"/>
        <v>1.3275207375623865</v>
      </c>
      <c r="L427" s="14">
        <v>1912</v>
      </c>
      <c r="M427" s="15">
        <v>1219</v>
      </c>
      <c r="N427" s="16">
        <v>0.39830913456352102</v>
      </c>
      <c r="O427" s="17">
        <f t="shared" si="35"/>
        <v>1.3179623288477349</v>
      </c>
    </row>
    <row r="428" spans="1:15" s="41" customFormat="1">
      <c r="A428" s="3"/>
      <c r="B428" s="1" t="s">
        <v>838</v>
      </c>
      <c r="C428" s="1" t="s">
        <v>839</v>
      </c>
      <c r="D428" s="18">
        <v>735</v>
      </c>
      <c r="E428" s="19">
        <v>199</v>
      </c>
      <c r="F428" s="20">
        <v>0.84859497814532203</v>
      </c>
      <c r="G428" s="21">
        <f t="shared" si="33"/>
        <v>1.8007463476350791</v>
      </c>
      <c r="H428" s="14">
        <v>545</v>
      </c>
      <c r="I428" s="15">
        <v>890</v>
      </c>
      <c r="J428" s="16">
        <v>0.55258667179999199</v>
      </c>
      <c r="K428" s="17">
        <f t="shared" si="34"/>
        <v>1.466713074665893</v>
      </c>
      <c r="L428" s="14">
        <v>667</v>
      </c>
      <c r="M428" s="15">
        <v>375</v>
      </c>
      <c r="N428" s="16">
        <v>0.57972090300432799</v>
      </c>
      <c r="O428" s="17">
        <f t="shared" si="35"/>
        <v>1.4945600901021139</v>
      </c>
    </row>
    <row r="429" spans="1:15" s="41" customFormat="1">
      <c r="A429" s="3"/>
      <c r="B429" s="1" t="s">
        <v>840</v>
      </c>
      <c r="C429" s="1" t="s">
        <v>841</v>
      </c>
      <c r="D429" s="18">
        <v>664</v>
      </c>
      <c r="E429" s="19">
        <v>135</v>
      </c>
      <c r="F429" s="20">
        <v>1.26184299326134</v>
      </c>
      <c r="G429" s="21">
        <f t="shared" si="33"/>
        <v>2.3980188399204749</v>
      </c>
      <c r="H429" s="14">
        <v>513</v>
      </c>
      <c r="I429" s="15">
        <v>633</v>
      </c>
      <c r="J429" s="16">
        <v>0.95688910416817596</v>
      </c>
      <c r="K429" s="17">
        <f t="shared" si="34"/>
        <v>1.9411197254959105</v>
      </c>
      <c r="L429" s="14">
        <v>519</v>
      </c>
      <c r="M429" s="15">
        <v>291</v>
      </c>
      <c r="N429" s="16">
        <v>0.58364012265258403</v>
      </c>
      <c r="O429" s="17">
        <f t="shared" si="35"/>
        <v>1.4986257259830089</v>
      </c>
    </row>
    <row r="430" spans="1:15">
      <c r="B430" s="1" t="s">
        <v>842</v>
      </c>
      <c r="C430" s="1" t="s">
        <v>843</v>
      </c>
      <c r="D430" s="18">
        <v>4971</v>
      </c>
      <c r="E430" s="19">
        <v>966</v>
      </c>
      <c r="F430" s="20">
        <v>1.3270601680720799</v>
      </c>
      <c r="G430" s="21">
        <f t="shared" si="33"/>
        <v>2.5089090417384301</v>
      </c>
      <c r="H430" s="14">
        <v>3187</v>
      </c>
      <c r="I430" s="15">
        <v>4631</v>
      </c>
      <c r="J430" s="16">
        <v>0.72101104006362304</v>
      </c>
      <c r="K430" s="17">
        <f t="shared" si="34"/>
        <v>1.6483367835724458</v>
      </c>
      <c r="L430" s="14">
        <v>3978</v>
      </c>
      <c r="M430" s="15">
        <v>1883</v>
      </c>
      <c r="N430" s="16">
        <v>0.82793501342250098</v>
      </c>
      <c r="O430" s="17">
        <f t="shared" si="35"/>
        <v>1.7751427109677984</v>
      </c>
    </row>
    <row r="431" spans="1:15">
      <c r="B431" s="1" t="s">
        <v>844</v>
      </c>
      <c r="C431" s="1" t="s">
        <v>845</v>
      </c>
      <c r="D431" s="18">
        <v>17159</v>
      </c>
      <c r="E431" s="19">
        <v>4078</v>
      </c>
      <c r="F431" s="20">
        <v>1.0366509557482</v>
      </c>
      <c r="G431" s="21">
        <f t="shared" si="33"/>
        <v>2.0514599023914655</v>
      </c>
      <c r="H431" s="14">
        <v>12165</v>
      </c>
      <c r="I431" s="15">
        <v>15076</v>
      </c>
      <c r="J431" s="16">
        <v>0.95061839815089799</v>
      </c>
      <c r="K431" s="17">
        <f t="shared" si="34"/>
        <v>1.9327009150513752</v>
      </c>
      <c r="L431" s="14">
        <v>16377</v>
      </c>
      <c r="M431" s="15">
        <v>7438</v>
      </c>
      <c r="N431" s="16">
        <v>0.88760918705857095</v>
      </c>
      <c r="O431" s="17">
        <f t="shared" si="35"/>
        <v>1.8501076108928987</v>
      </c>
    </row>
    <row r="432" spans="1:15">
      <c r="A432" s="3" t="s">
        <v>846</v>
      </c>
      <c r="B432" s="1" t="s">
        <v>847</v>
      </c>
      <c r="C432" s="1" t="s">
        <v>848</v>
      </c>
      <c r="D432" s="8">
        <v>6</v>
      </c>
      <c r="E432" s="4">
        <v>3</v>
      </c>
      <c r="F432" s="10">
        <v>-3.6380841034755897E-2</v>
      </c>
      <c r="G432" s="11">
        <f>-1/POWER(2,F432)</f>
        <v>-1.025537922521417</v>
      </c>
      <c r="H432" s="9">
        <v>7</v>
      </c>
      <c r="I432" s="6">
        <v>3</v>
      </c>
      <c r="J432" s="12">
        <v>2.4825281993259098</v>
      </c>
      <c r="K432" s="13">
        <f t="shared" si="34"/>
        <v>5.5887599114180437</v>
      </c>
      <c r="L432" s="9">
        <v>6</v>
      </c>
      <c r="M432" s="6">
        <v>5</v>
      </c>
      <c r="N432" s="12">
        <v>1.1959143036779699E-2</v>
      </c>
      <c r="O432" s="13">
        <f t="shared" si="35"/>
        <v>1.0083238988694918</v>
      </c>
    </row>
    <row r="433" spans="1:15">
      <c r="B433" s="1" t="s">
        <v>849</v>
      </c>
      <c r="C433" s="1" t="s">
        <v>850</v>
      </c>
      <c r="D433" s="18">
        <v>0</v>
      </c>
      <c r="E433" s="19">
        <v>5</v>
      </c>
      <c r="F433" s="20" t="s">
        <v>21</v>
      </c>
      <c r="G433" s="21" t="s">
        <v>21</v>
      </c>
      <c r="H433" s="9" t="s">
        <v>21</v>
      </c>
      <c r="I433" s="6" t="s">
        <v>21</v>
      </c>
      <c r="J433" s="12" t="s">
        <v>21</v>
      </c>
      <c r="K433" s="13" t="s">
        <v>21</v>
      </c>
      <c r="L433" s="22" t="s">
        <v>21</v>
      </c>
      <c r="M433" s="12" t="s">
        <v>21</v>
      </c>
      <c r="N433" s="12" t="s">
        <v>21</v>
      </c>
      <c r="O433" s="13" t="s">
        <v>21</v>
      </c>
    </row>
    <row r="434" spans="1:15">
      <c r="B434" s="1" t="s">
        <v>851</v>
      </c>
      <c r="C434" s="1" t="s">
        <v>852</v>
      </c>
      <c r="D434" s="8">
        <v>7</v>
      </c>
      <c r="E434" s="4">
        <v>6</v>
      </c>
      <c r="F434" s="10">
        <v>-0.81398841969830804</v>
      </c>
      <c r="G434" s="11">
        <f>-1/POWER(2,F434)</f>
        <v>-1.7580650100367152</v>
      </c>
      <c r="H434" s="14">
        <v>2</v>
      </c>
      <c r="I434" s="15">
        <v>35</v>
      </c>
      <c r="J434" s="16">
        <v>-2.8691472389555002</v>
      </c>
      <c r="K434" s="17">
        <f>-1/POWER(2,J434)</f>
        <v>-7.3063316335899806</v>
      </c>
      <c r="L434" s="9">
        <v>4</v>
      </c>
      <c r="M434" s="6">
        <v>8</v>
      </c>
      <c r="N434" s="12">
        <v>-1.2510752627970101</v>
      </c>
      <c r="O434" s="13">
        <f>-1/POWER(2,N434)</f>
        <v>-2.3801875594645874</v>
      </c>
    </row>
    <row r="435" spans="1:15">
      <c r="B435" s="1" t="s">
        <v>853</v>
      </c>
      <c r="C435" s="1" t="s">
        <v>854</v>
      </c>
      <c r="D435" s="8">
        <v>23</v>
      </c>
      <c r="E435" s="4">
        <v>17</v>
      </c>
      <c r="F435" s="10">
        <v>-0.60028172622808196</v>
      </c>
      <c r="G435" s="11">
        <f>-1/POWER(2,F435)</f>
        <v>-1.516012581118616</v>
      </c>
      <c r="H435" s="14">
        <v>47</v>
      </c>
      <c r="I435" s="15">
        <v>53</v>
      </c>
      <c r="J435" s="16">
        <v>1.0868041751038999</v>
      </c>
      <c r="K435" s="17">
        <f>POWER(2,J435)</f>
        <v>2.1240300471966149</v>
      </c>
      <c r="L435" s="9">
        <v>16</v>
      </c>
      <c r="M435" s="6">
        <v>15</v>
      </c>
      <c r="N435" s="12">
        <v>-0.15796585840553301</v>
      </c>
      <c r="O435" s="13">
        <f>-1/POWER(2,N435)</f>
        <v>-1.1157129184990286</v>
      </c>
    </row>
    <row r="436" spans="1:15">
      <c r="B436" s="1" t="s">
        <v>855</v>
      </c>
      <c r="C436" s="1" t="s">
        <v>856</v>
      </c>
      <c r="D436" s="8">
        <v>73</v>
      </c>
      <c r="E436" s="4">
        <v>17</v>
      </c>
      <c r="F436" s="10">
        <v>1.0659808765949199</v>
      </c>
      <c r="G436" s="11">
        <f>POWER(2,F436)</f>
        <v>2.0935928124925778</v>
      </c>
      <c r="H436" s="14">
        <v>34</v>
      </c>
      <c r="I436" s="15">
        <v>166</v>
      </c>
      <c r="J436" s="16">
        <v>-1.0274408121071199</v>
      </c>
      <c r="K436" s="17">
        <f>-1/POWER(2,J436)</f>
        <v>-2.0384051280267861</v>
      </c>
      <c r="L436" s="9">
        <v>70</v>
      </c>
      <c r="M436" s="6">
        <v>52</v>
      </c>
      <c r="N436" s="12">
        <v>0.17776803600686</v>
      </c>
      <c r="O436" s="13">
        <f>POWER(2,N436)</f>
        <v>1.1311325788600068</v>
      </c>
    </row>
    <row r="437" spans="1:15">
      <c r="B437" s="1" t="s">
        <v>857</v>
      </c>
      <c r="C437" s="1" t="s">
        <v>858</v>
      </c>
      <c r="D437" s="8">
        <v>31</v>
      </c>
      <c r="E437" s="4">
        <v>17</v>
      </c>
      <c r="F437" s="10">
        <v>-0.16964737189821999</v>
      </c>
      <c r="G437" s="11">
        <f>-1/POWER(2,F437)</f>
        <v>-1.1247835279267153</v>
      </c>
      <c r="H437" s="14">
        <v>9</v>
      </c>
      <c r="I437" s="15">
        <v>77</v>
      </c>
      <c r="J437" s="16">
        <v>-1.83672576126312</v>
      </c>
      <c r="K437" s="17">
        <f>-1/POWER(2,J437)</f>
        <v>-3.57198435419954</v>
      </c>
      <c r="L437" s="9">
        <v>14</v>
      </c>
      <c r="M437" s="6">
        <v>8</v>
      </c>
      <c r="N437" s="12">
        <v>0.55627965926058998</v>
      </c>
      <c r="O437" s="13">
        <f>POWER(2,N437)</f>
        <v>1.470472352518009</v>
      </c>
    </row>
    <row r="438" spans="1:15">
      <c r="B438" s="1" t="s">
        <v>859</v>
      </c>
      <c r="C438" s="1" t="s">
        <v>860</v>
      </c>
      <c r="D438" s="8">
        <v>5</v>
      </c>
      <c r="E438" s="4">
        <v>1</v>
      </c>
      <c r="F438" s="10">
        <v>1.28554725385261</v>
      </c>
      <c r="G438" s="11">
        <f>POWER(2,F438)</f>
        <v>2.4377450556420519</v>
      </c>
      <c r="H438" s="14">
        <v>0</v>
      </c>
      <c r="I438" s="15">
        <v>23</v>
      </c>
      <c r="J438" s="16" t="s">
        <v>21</v>
      </c>
      <c r="K438" s="17" t="s">
        <v>21</v>
      </c>
      <c r="L438" s="9">
        <v>4</v>
      </c>
      <c r="M438" s="6">
        <v>2</v>
      </c>
      <c r="N438" s="12">
        <v>0.74892473720298602</v>
      </c>
      <c r="O438" s="13">
        <f>POWER(2,N438)</f>
        <v>1.6805398314491533</v>
      </c>
    </row>
    <row r="439" spans="1:15">
      <c r="B439" s="1" t="s">
        <v>861</v>
      </c>
      <c r="C439" s="1" t="s">
        <v>862</v>
      </c>
      <c r="D439" s="8">
        <v>33</v>
      </c>
      <c r="E439" s="4">
        <v>10</v>
      </c>
      <c r="F439" s="10">
        <v>0.68608518343633496</v>
      </c>
      <c r="G439" s="11">
        <f>POWER(2,F439)</f>
        <v>1.60891173672375</v>
      </c>
      <c r="H439" s="9">
        <v>22</v>
      </c>
      <c r="I439" s="6">
        <v>22</v>
      </c>
      <c r="J439" s="12">
        <v>1.26013577798946</v>
      </c>
      <c r="K439" s="13">
        <f>POWER(2,J439)</f>
        <v>2.3951828191791589</v>
      </c>
      <c r="L439" s="14">
        <v>31</v>
      </c>
      <c r="M439" s="15">
        <v>5</v>
      </c>
      <c r="N439" s="16">
        <v>2.3811929527025</v>
      </c>
      <c r="O439" s="17">
        <f>POWER(2,N439)</f>
        <v>5.2096734774923794</v>
      </c>
    </row>
    <row r="440" spans="1:15">
      <c r="B440" s="1" t="s">
        <v>863</v>
      </c>
      <c r="C440" s="1" t="s">
        <v>864</v>
      </c>
      <c r="D440" s="18">
        <v>629</v>
      </c>
      <c r="E440" s="19">
        <v>101</v>
      </c>
      <c r="F440" s="20">
        <v>1.60232388309274</v>
      </c>
      <c r="G440" s="21">
        <f>POWER(2,F440)</f>
        <v>3.0363200792056402</v>
      </c>
      <c r="H440" s="14">
        <v>709</v>
      </c>
      <c r="I440" s="15">
        <v>949</v>
      </c>
      <c r="J440" s="16">
        <v>0.83951331820787001</v>
      </c>
      <c r="K440" s="17">
        <f>POWER(2,J440)</f>
        <v>1.7894463844025579</v>
      </c>
      <c r="L440" s="14">
        <v>513</v>
      </c>
      <c r="M440" s="15">
        <v>241</v>
      </c>
      <c r="N440" s="16">
        <v>0.83885041658007697</v>
      </c>
      <c r="O440" s="17">
        <f>POWER(2,N440)</f>
        <v>1.7886243434303211</v>
      </c>
    </row>
    <row r="441" spans="1:15">
      <c r="A441" s="3" t="s">
        <v>865</v>
      </c>
      <c r="B441" s="1" t="s">
        <v>866</v>
      </c>
      <c r="C441" s="1" t="s">
        <v>867</v>
      </c>
      <c r="D441" s="8">
        <v>13</v>
      </c>
      <c r="E441" s="4">
        <v>7</v>
      </c>
      <c r="F441" s="10">
        <v>-0.14329604495126799</v>
      </c>
      <c r="G441" s="11">
        <f>-1/POWER(2,F441)</f>
        <v>-1.1044254550230646</v>
      </c>
      <c r="H441" s="9">
        <v>10</v>
      </c>
      <c r="I441" s="6">
        <v>9</v>
      </c>
      <c r="J441" s="12">
        <v>1.41213887143451</v>
      </c>
      <c r="K441" s="13">
        <f>POWER(2,J441)</f>
        <v>2.6613142435323991</v>
      </c>
      <c r="L441" s="9">
        <v>2</v>
      </c>
      <c r="M441" s="6">
        <v>8</v>
      </c>
      <c r="N441" s="12">
        <v>-2.2510752627970101</v>
      </c>
      <c r="O441" s="13">
        <f>-1/POWER(2,N441)</f>
        <v>-4.7603751189291748</v>
      </c>
    </row>
    <row r="442" spans="1:15">
      <c r="B442" s="1" t="s">
        <v>868</v>
      </c>
      <c r="C442" s="1" t="s">
        <v>869</v>
      </c>
      <c r="D442" s="8">
        <v>4</v>
      </c>
      <c r="E442" s="4">
        <v>4</v>
      </c>
      <c r="F442" s="10">
        <v>-1.0363808410347599</v>
      </c>
      <c r="G442" s="11">
        <f>-1/POWER(2,F442)</f>
        <v>-2.0510758450428397</v>
      </c>
      <c r="H442" s="9">
        <v>19</v>
      </c>
      <c r="I442" s="6">
        <v>22</v>
      </c>
      <c r="J442" s="12">
        <v>1.0486316727957501</v>
      </c>
      <c r="K442" s="13">
        <f>POWER(2,J442)</f>
        <v>2.0685669802001851</v>
      </c>
      <c r="L442" s="9">
        <v>13</v>
      </c>
      <c r="M442" s="6">
        <v>9</v>
      </c>
      <c r="N442" s="12">
        <v>0.279439453901766</v>
      </c>
      <c r="O442" s="13">
        <f>POWER(2,N442)</f>
        <v>1.2137232116021663</v>
      </c>
    </row>
    <row r="443" spans="1:15">
      <c r="B443" s="1" t="s">
        <v>866</v>
      </c>
      <c r="C443" s="1" t="s">
        <v>870</v>
      </c>
      <c r="D443" s="18">
        <v>370</v>
      </c>
      <c r="E443" s="19">
        <v>117</v>
      </c>
      <c r="F443" s="20">
        <v>0.62463589989815205</v>
      </c>
      <c r="G443" s="21">
        <f>POWER(2,F443)</f>
        <v>1.5418216591240295</v>
      </c>
      <c r="H443" s="9">
        <v>234</v>
      </c>
      <c r="I443" s="6">
        <v>615</v>
      </c>
      <c r="J443" s="12">
        <v>-0.13394210265373299</v>
      </c>
      <c r="K443" s="13">
        <f>-1/POWER(2,J443)</f>
        <v>-1.0972879010153465</v>
      </c>
      <c r="L443" s="9">
        <v>352</v>
      </c>
      <c r="M443" s="6">
        <v>237</v>
      </c>
      <c r="N443" s="12">
        <v>0.319613106942023</v>
      </c>
      <c r="O443" s="13">
        <f>POWER(2,N443)</f>
        <v>1.2479958241985263</v>
      </c>
    </row>
    <row r="444" spans="1:15">
      <c r="B444" s="1" t="s">
        <v>871</v>
      </c>
      <c r="C444" s="1" t="s">
        <v>872</v>
      </c>
      <c r="D444" s="8">
        <v>13</v>
      </c>
      <c r="E444" s="4">
        <v>13</v>
      </c>
      <c r="F444" s="10">
        <v>-1.0363808410347599</v>
      </c>
      <c r="G444" s="11">
        <f>-1/POWER(2,F444)</f>
        <v>-2.0510758450428397</v>
      </c>
      <c r="H444" s="14">
        <v>18</v>
      </c>
      <c r="I444" s="15">
        <v>12</v>
      </c>
      <c r="J444" s="16">
        <v>1.84509827871062</v>
      </c>
      <c r="K444" s="17">
        <f>POWER(2,J444)</f>
        <v>3.5927742287687479</v>
      </c>
      <c r="L444" s="9">
        <v>13</v>
      </c>
      <c r="M444" s="6">
        <v>4</v>
      </c>
      <c r="N444" s="12">
        <v>1.4493644553440801</v>
      </c>
      <c r="O444" s="13">
        <f>POWER(2,N444)</f>
        <v>2.7308772261048779</v>
      </c>
    </row>
    <row r="445" spans="1:15">
      <c r="B445" s="1" t="s">
        <v>873</v>
      </c>
      <c r="C445" s="1" t="s">
        <v>874</v>
      </c>
      <c r="D445" s="8">
        <v>15</v>
      </c>
      <c r="E445" s="4">
        <v>7</v>
      </c>
      <c r="F445" s="10">
        <v>6.3154832516158596E-2</v>
      </c>
      <c r="G445" s="11">
        <f>POWER(2,F445)</f>
        <v>1.0447478809894484</v>
      </c>
      <c r="H445" s="9">
        <v>5</v>
      </c>
      <c r="I445" s="6">
        <v>39</v>
      </c>
      <c r="J445" s="12">
        <v>-1.7033383459854201</v>
      </c>
      <c r="K445" s="13">
        <f>-1/POWER(2,J445)</f>
        <v>-3.2565363852572506</v>
      </c>
      <c r="L445" s="14">
        <v>26</v>
      </c>
      <c r="M445" s="15">
        <v>4</v>
      </c>
      <c r="N445" s="16">
        <v>2.4493644553440799</v>
      </c>
      <c r="O445" s="17">
        <f>POWER(2,N445)</f>
        <v>5.4617544522097541</v>
      </c>
    </row>
    <row r="446" spans="1:15">
      <c r="B446" s="1" t="s">
        <v>875</v>
      </c>
      <c r="C446" s="1" t="s">
        <v>876</v>
      </c>
      <c r="D446" s="18">
        <v>998</v>
      </c>
      <c r="E446" s="19">
        <v>846</v>
      </c>
      <c r="F446" s="20">
        <v>-0.79799868881744596</v>
      </c>
      <c r="G446" s="21">
        <f>-1/POWER(2,F446)</f>
        <v>-1.7386875399862112</v>
      </c>
      <c r="H446" s="9">
        <v>1205</v>
      </c>
      <c r="I446" s="6">
        <v>3171</v>
      </c>
      <c r="J446" s="12">
        <v>-0.13576895299705</v>
      </c>
      <c r="K446" s="13">
        <f>-1/POWER(2,J446)</f>
        <v>-1.0986782506278057</v>
      </c>
      <c r="L446" s="14">
        <v>968</v>
      </c>
      <c r="M446" s="15">
        <v>964</v>
      </c>
      <c r="N446" s="16">
        <v>-0.24510136175238101</v>
      </c>
      <c r="O446" s="17">
        <f>-1/POWER(2,N446)</f>
        <v>-1.1851760368408411</v>
      </c>
    </row>
    <row r="447" spans="1:15">
      <c r="B447" s="1" t="s">
        <v>877</v>
      </c>
      <c r="C447" s="1" t="s">
        <v>878</v>
      </c>
      <c r="D447" s="8">
        <v>37</v>
      </c>
      <c r="E447" s="4">
        <v>26</v>
      </c>
      <c r="F447" s="10">
        <v>-0.52736719354689798</v>
      </c>
      <c r="G447" s="11">
        <f>-1/POWER(2,F447)</f>
        <v>-1.4412965397598292</v>
      </c>
      <c r="H447" s="14">
        <v>11</v>
      </c>
      <c r="I447" s="15">
        <v>116</v>
      </c>
      <c r="J447" s="16">
        <v>-2.1384135985008101</v>
      </c>
      <c r="K447" s="17">
        <f>-1/POWER(2,J447)</f>
        <v>-4.402776464916565</v>
      </c>
      <c r="L447" s="14">
        <v>26</v>
      </c>
      <c r="M447" s="15">
        <v>48</v>
      </c>
      <c r="N447" s="16">
        <v>-1.13559804537708</v>
      </c>
      <c r="O447" s="17">
        <f>-1/POWER(2,N447)</f>
        <v>-2.1970962087365509</v>
      </c>
    </row>
    <row r="448" spans="1:15">
      <c r="B448" s="1" t="s">
        <v>879</v>
      </c>
      <c r="C448" s="1" t="s">
        <v>880</v>
      </c>
      <c r="D448" s="18">
        <v>1830</v>
      </c>
      <c r="E448" s="19">
        <v>419</v>
      </c>
      <c r="F448" s="20">
        <v>1.0904406584373001</v>
      </c>
      <c r="G448" s="21">
        <f>POWER(2,F448)</f>
        <v>2.1293906691288558</v>
      </c>
      <c r="H448" s="14">
        <v>2702</v>
      </c>
      <c r="I448" s="15">
        <v>3522</v>
      </c>
      <c r="J448" s="16">
        <v>0.87776854348394096</v>
      </c>
      <c r="K448" s="17">
        <f>POWER(2,J448)</f>
        <v>1.8375309419142842</v>
      </c>
      <c r="L448" s="14">
        <v>1568</v>
      </c>
      <c r="M448" s="15">
        <v>1090</v>
      </c>
      <c r="N448" s="16">
        <v>0.27352216165390503</v>
      </c>
      <c r="O448" s="17">
        <f>POWER(2,N448)</f>
        <v>1.208755254913886</v>
      </c>
    </row>
    <row r="449" spans="1:15">
      <c r="A449" s="3" t="s">
        <v>881</v>
      </c>
      <c r="B449" s="1" t="s">
        <v>882</v>
      </c>
      <c r="C449" s="1" t="s">
        <v>883</v>
      </c>
      <c r="D449" s="8">
        <v>6</v>
      </c>
      <c r="E449" s="4">
        <v>1</v>
      </c>
      <c r="F449" s="10">
        <v>1.5485816596863999</v>
      </c>
      <c r="G449" s="11">
        <f>POWER(2,F449)</f>
        <v>2.9252940667704541</v>
      </c>
      <c r="H449" s="9">
        <v>28</v>
      </c>
      <c r="I449" s="6">
        <v>50</v>
      </c>
      <c r="J449" s="12">
        <v>0.423634510272343</v>
      </c>
      <c r="K449" s="13">
        <f>POWER(2,J449)</f>
        <v>1.3413023787403324</v>
      </c>
      <c r="L449" s="9">
        <v>20</v>
      </c>
      <c r="M449" s="6">
        <v>34</v>
      </c>
      <c r="N449" s="12">
        <v>-1.0166100091599899</v>
      </c>
      <c r="O449" s="13">
        <f>-1/POWER(2,N449)</f>
        <v>-2.023159425544903</v>
      </c>
    </row>
    <row r="450" spans="1:15">
      <c r="A450" s="3" t="s">
        <v>884</v>
      </c>
      <c r="B450" s="1" t="s">
        <v>885</v>
      </c>
      <c r="C450" s="1" t="s">
        <v>886</v>
      </c>
      <c r="D450" s="8">
        <v>20</v>
      </c>
      <c r="E450" s="4">
        <v>22</v>
      </c>
      <c r="F450" s="10">
        <v>-1.1738843647846899</v>
      </c>
      <c r="G450" s="11">
        <f>-1/POWER(2,F450)</f>
        <v>-2.2561834295471161</v>
      </c>
      <c r="H450" s="9">
        <v>70</v>
      </c>
      <c r="I450" s="6">
        <v>240</v>
      </c>
      <c r="J450" s="12">
        <v>-0.51747180067408804</v>
      </c>
      <c r="K450" s="13">
        <f>-1/POWER(2,J450)</f>
        <v>-1.4314445649482437</v>
      </c>
      <c r="L450" s="9">
        <v>44</v>
      </c>
      <c r="M450" s="6">
        <v>44</v>
      </c>
      <c r="N450" s="12">
        <v>-0.25107526279701398</v>
      </c>
      <c r="O450" s="13">
        <f>-1/POWER(2,N450)</f>
        <v>-1.1900937797322968</v>
      </c>
    </row>
    <row r="451" spans="1:15">
      <c r="B451" s="1" t="s">
        <v>887</v>
      </c>
      <c r="C451" s="1" t="s">
        <v>888</v>
      </c>
      <c r="D451" s="8" t="s">
        <v>21</v>
      </c>
      <c r="E451" s="4" t="s">
        <v>21</v>
      </c>
      <c r="F451" s="4" t="s">
        <v>21</v>
      </c>
      <c r="G451" s="5" t="s">
        <v>21</v>
      </c>
      <c r="H451" s="8" t="s">
        <v>21</v>
      </c>
      <c r="I451" s="4" t="s">
        <v>21</v>
      </c>
      <c r="J451" s="4" t="s">
        <v>21</v>
      </c>
      <c r="K451" s="5" t="s">
        <v>21</v>
      </c>
      <c r="L451" s="8" t="s">
        <v>21</v>
      </c>
      <c r="M451" s="4" t="s">
        <v>21</v>
      </c>
      <c r="N451" s="4" t="s">
        <v>21</v>
      </c>
      <c r="O451" s="5" t="s">
        <v>21</v>
      </c>
    </row>
    <row r="452" spans="1:15">
      <c r="B452" s="1" t="s">
        <v>889</v>
      </c>
      <c r="C452" s="1" t="s">
        <v>890</v>
      </c>
      <c r="D452" s="18">
        <v>1438</v>
      </c>
      <c r="E452" s="19">
        <v>572</v>
      </c>
      <c r="F452" s="20">
        <v>0.29359578262615199</v>
      </c>
      <c r="G452" s="21">
        <f>POWER(2,F452)</f>
        <v>1.2256913951095316</v>
      </c>
      <c r="H452" s="14">
        <v>1074</v>
      </c>
      <c r="I452" s="15">
        <v>1536</v>
      </c>
      <c r="J452" s="16">
        <v>0.74395155525372003</v>
      </c>
      <c r="K452" s="17">
        <f>POWER(2,J452)</f>
        <v>1.6747567368479317</v>
      </c>
      <c r="L452" s="9">
        <v>1238</v>
      </c>
      <c r="M452" s="6">
        <v>1005</v>
      </c>
      <c r="N452" s="12">
        <v>4.9740550350957903E-2</v>
      </c>
      <c r="O452" s="13">
        <f>POWER(2,N452)</f>
        <v>1.035078761857736</v>
      </c>
    </row>
    <row r="453" spans="1:15">
      <c r="B453" s="1" t="s">
        <v>891</v>
      </c>
      <c r="C453" s="1" t="s">
        <v>892</v>
      </c>
      <c r="D453" s="18">
        <v>411</v>
      </c>
      <c r="E453" s="19">
        <v>106</v>
      </c>
      <c r="F453" s="20">
        <v>0.91869328808372896</v>
      </c>
      <c r="G453" s="21">
        <f>POWER(2,F453)</f>
        <v>1.8904022978658144</v>
      </c>
      <c r="H453" s="9">
        <v>197</v>
      </c>
      <c r="I453" s="6">
        <v>355</v>
      </c>
      <c r="J453" s="12">
        <v>0.410512383053796</v>
      </c>
      <c r="K453" s="13">
        <f>POWER(2,J453)</f>
        <v>1.329157789798016</v>
      </c>
      <c r="L453" s="14">
        <v>284</v>
      </c>
      <c r="M453" s="15">
        <v>141</v>
      </c>
      <c r="N453" s="16">
        <v>0.75912050430887301</v>
      </c>
      <c r="O453" s="17">
        <f>POWER(2,N453)</f>
        <v>1.6924585536580108</v>
      </c>
    </row>
    <row r="454" spans="1:15">
      <c r="B454" s="1" t="s">
        <v>893</v>
      </c>
      <c r="C454" s="1" t="s">
        <v>894</v>
      </c>
      <c r="D454" s="18">
        <v>644</v>
      </c>
      <c r="E454" s="19">
        <v>214</v>
      </c>
      <c r="F454" s="20">
        <v>0.55306905067871404</v>
      </c>
      <c r="G454" s="21">
        <f>POWER(2,F454)</f>
        <v>1.4672035661995115</v>
      </c>
      <c r="H454" s="9">
        <v>192</v>
      </c>
      <c r="I454" s="6">
        <v>365</v>
      </c>
      <c r="J454" s="12">
        <v>0.33334562494324099</v>
      </c>
      <c r="K454" s="13">
        <f>POWER(2,J454)</f>
        <v>1.2599317843353421</v>
      </c>
      <c r="L454" s="14">
        <v>396</v>
      </c>
      <c r="M454" s="15">
        <v>162</v>
      </c>
      <c r="N454" s="16">
        <v>1.03843135439797</v>
      </c>
      <c r="O454" s="17">
        <f>POWER(2,N454)</f>
        <v>2.0539931273267418</v>
      </c>
    </row>
    <row r="455" spans="1:15">
      <c r="C455" s="1" t="s">
        <v>895</v>
      </c>
      <c r="D455" s="18">
        <v>53</v>
      </c>
      <c r="E455" s="19">
        <v>68</v>
      </c>
      <c r="F455" s="20">
        <v>-1.3959232277219</v>
      </c>
      <c r="G455" s="21">
        <f>-1/POWER(2,F455)</f>
        <v>-2.6315690087342092</v>
      </c>
      <c r="H455" s="14">
        <v>31</v>
      </c>
      <c r="I455" s="15">
        <v>275</v>
      </c>
      <c r="J455" s="16">
        <v>-1.8889557200356799</v>
      </c>
      <c r="K455" s="17">
        <f>-1/POWER(2,J455)</f>
        <v>-3.703670413340542</v>
      </c>
      <c r="L455" s="14">
        <v>41</v>
      </c>
      <c r="M455" s="15">
        <v>76</v>
      </c>
      <c r="N455" s="16">
        <v>-1.14145077162252</v>
      </c>
      <c r="O455" s="17">
        <f>-1/POWER(2,N455)</f>
        <v>-2.2060274941379223</v>
      </c>
    </row>
    <row r="456" spans="1:15">
      <c r="A456" s="3" t="s">
        <v>896</v>
      </c>
      <c r="B456" s="1" t="s">
        <v>124</v>
      </c>
      <c r="C456" s="1" t="s">
        <v>897</v>
      </c>
      <c r="D456" s="8">
        <v>3</v>
      </c>
      <c r="E456" s="4">
        <v>6</v>
      </c>
      <c r="F456" s="10">
        <v>-2.0363808410347599</v>
      </c>
      <c r="G456" s="11">
        <f>-1/POWER(2,F456)</f>
        <v>-4.1021516900856794</v>
      </c>
      <c r="H456" s="9">
        <v>2</v>
      </c>
      <c r="I456" s="6">
        <v>0</v>
      </c>
      <c r="J456" s="12" t="s">
        <v>21</v>
      </c>
      <c r="K456" s="12" t="s">
        <v>21</v>
      </c>
      <c r="L456" s="9">
        <v>1</v>
      </c>
      <c r="M456" s="6">
        <v>8</v>
      </c>
      <c r="N456" s="12">
        <v>-3.2510752627970101</v>
      </c>
      <c r="O456" s="13">
        <f>-1/POWER(2,N456)</f>
        <v>-9.5207502378583477</v>
      </c>
    </row>
    <row r="457" spans="1:15">
      <c r="B457" s="1" t="s">
        <v>898</v>
      </c>
      <c r="C457" s="1" t="s">
        <v>899</v>
      </c>
      <c r="D457" s="8">
        <v>3</v>
      </c>
      <c r="E457" s="4">
        <v>9</v>
      </c>
      <c r="F457" s="10">
        <v>-2.6213433417559102</v>
      </c>
      <c r="G457" s="11">
        <f>-1/POWER(2,F457)</f>
        <v>-6.1532275351284937</v>
      </c>
      <c r="H457" s="9">
        <v>1</v>
      </c>
      <c r="I457" s="6">
        <v>0</v>
      </c>
      <c r="J457" s="12" t="s">
        <v>21</v>
      </c>
      <c r="K457" s="12" t="s">
        <v>21</v>
      </c>
      <c r="L457" s="9">
        <v>1</v>
      </c>
      <c r="M457" s="6">
        <v>3</v>
      </c>
      <c r="N457" s="12">
        <v>-1.8360377635181699</v>
      </c>
      <c r="O457" s="13">
        <f>-1/POWER(2,N457)</f>
        <v>-3.5702813391968906</v>
      </c>
    </row>
    <row r="458" spans="1:15">
      <c r="B458" s="1" t="s">
        <v>900</v>
      </c>
      <c r="C458" s="1" t="s">
        <v>901</v>
      </c>
      <c r="D458" s="8">
        <v>76</v>
      </c>
      <c r="E458" s="4">
        <v>35</v>
      </c>
      <c r="F458" s="10">
        <v>8.2263655463862995E-2</v>
      </c>
      <c r="G458" s="11">
        <f>POWER(2,F458)</f>
        <v>1.0586778527359741</v>
      </c>
      <c r="H458" s="9">
        <v>53</v>
      </c>
      <c r="I458" s="6">
        <v>201</v>
      </c>
      <c r="J458" s="12">
        <v>-0.66299545862626597</v>
      </c>
      <c r="K458" s="13">
        <f>-1/POWER(2,J458)</f>
        <v>-1.5833667475488833</v>
      </c>
      <c r="L458" s="9">
        <v>56</v>
      </c>
      <c r="M458" s="6">
        <v>62</v>
      </c>
      <c r="N458" s="12">
        <v>-0.39791665112628499</v>
      </c>
      <c r="O458" s="13">
        <f>-1/POWER(2,N458)</f>
        <v>-1.3176038275607571</v>
      </c>
    </row>
    <row r="459" spans="1:15">
      <c r="B459" s="1" t="s">
        <v>902</v>
      </c>
      <c r="C459" s="1" t="s">
        <v>903</v>
      </c>
      <c r="D459" s="8">
        <v>169</v>
      </c>
      <c r="E459" s="4">
        <v>60</v>
      </c>
      <c r="F459" s="10">
        <v>0.45760799963891002</v>
      </c>
      <c r="G459" s="11">
        <f>POWER(2,F459)</f>
        <v>1.3732630480116859</v>
      </c>
      <c r="H459" s="9">
        <v>213</v>
      </c>
      <c r="I459" s="6">
        <v>554</v>
      </c>
      <c r="J459" s="12">
        <v>-0.118896767833887</v>
      </c>
      <c r="K459" s="13">
        <f>-1/POWER(2,J459)</f>
        <v>-1.0859041515785002</v>
      </c>
      <c r="L459" s="9">
        <v>128</v>
      </c>
      <c r="M459" s="6">
        <v>105</v>
      </c>
      <c r="N459" s="12">
        <v>3.4679219536863398E-2</v>
      </c>
      <c r="O459" s="13">
        <f>POWER(2,N459)</f>
        <v>1.0243290401213887</v>
      </c>
    </row>
    <row r="460" spans="1:15">
      <c r="B460" s="1" t="s">
        <v>904</v>
      </c>
      <c r="C460" s="1" t="s">
        <v>905</v>
      </c>
      <c r="D460" s="8">
        <v>4</v>
      </c>
      <c r="E460" s="4">
        <v>11</v>
      </c>
      <c r="F460" s="10">
        <v>-2.4958124596720501</v>
      </c>
      <c r="G460" s="11">
        <f>-1/POWER(2,F460)</f>
        <v>-5.6404585738677815</v>
      </c>
      <c r="H460" s="9">
        <v>10</v>
      </c>
      <c r="I460" s="6">
        <v>11</v>
      </c>
      <c r="J460" s="12">
        <v>1.1226322542395299</v>
      </c>
      <c r="K460" s="13">
        <f>POWER(2,J460)</f>
        <v>2.1774389265265155</v>
      </c>
      <c r="L460" s="9">
        <v>11</v>
      </c>
      <c r="M460" s="6">
        <v>8</v>
      </c>
      <c r="N460" s="12">
        <v>0.208356355840283</v>
      </c>
      <c r="O460" s="13">
        <f>POWER(2,N460)</f>
        <v>1.1553711341212927</v>
      </c>
    </row>
    <row r="461" spans="1:15">
      <c r="B461" s="1" t="s">
        <v>124</v>
      </c>
      <c r="C461" s="1" t="s">
        <v>906</v>
      </c>
      <c r="D461" s="8">
        <v>4</v>
      </c>
      <c r="E461" s="4">
        <v>1</v>
      </c>
      <c r="F461" s="10">
        <v>0.96361915896524397</v>
      </c>
      <c r="G461" s="11">
        <f>POWER(2,F461)</f>
        <v>1.9501960445136364</v>
      </c>
      <c r="H461" s="9" t="s">
        <v>21</v>
      </c>
      <c r="I461" s="6" t="s">
        <v>21</v>
      </c>
      <c r="J461" s="12" t="s">
        <v>21</v>
      </c>
      <c r="K461" s="13" t="s">
        <v>21</v>
      </c>
      <c r="L461" s="9" t="s">
        <v>21</v>
      </c>
      <c r="M461" s="6" t="s">
        <v>21</v>
      </c>
      <c r="N461" s="12" t="s">
        <v>21</v>
      </c>
      <c r="O461" s="13" t="s">
        <v>21</v>
      </c>
    </row>
    <row r="462" spans="1:15">
      <c r="B462" s="1" t="s">
        <v>124</v>
      </c>
      <c r="C462" s="1" t="s">
        <v>907</v>
      </c>
      <c r="D462" s="8" t="s">
        <v>21</v>
      </c>
      <c r="E462" s="4" t="s">
        <v>21</v>
      </c>
      <c r="F462" s="4" t="s">
        <v>21</v>
      </c>
      <c r="G462" s="5" t="s">
        <v>21</v>
      </c>
      <c r="H462" s="9">
        <v>0</v>
      </c>
      <c r="I462" s="6">
        <v>2</v>
      </c>
      <c r="J462" s="12" t="s">
        <v>21</v>
      </c>
      <c r="K462" s="13" t="s">
        <v>21</v>
      </c>
      <c r="L462" s="9">
        <v>0</v>
      </c>
      <c r="M462" s="6">
        <v>1</v>
      </c>
      <c r="N462" s="12" t="s">
        <v>21</v>
      </c>
      <c r="O462" s="13" t="s">
        <v>21</v>
      </c>
    </row>
    <row r="463" spans="1:15">
      <c r="B463" s="1" t="s">
        <v>908</v>
      </c>
      <c r="C463" s="1" t="s">
        <v>909</v>
      </c>
      <c r="D463" s="8" t="s">
        <v>21</v>
      </c>
      <c r="E463" s="4" t="s">
        <v>21</v>
      </c>
      <c r="F463" s="4" t="s">
        <v>21</v>
      </c>
      <c r="G463" s="5" t="s">
        <v>21</v>
      </c>
      <c r="H463" s="9" t="s">
        <v>21</v>
      </c>
      <c r="I463" s="6" t="s">
        <v>21</v>
      </c>
      <c r="J463" s="12" t="s">
        <v>21</v>
      </c>
      <c r="K463" s="13" t="s">
        <v>21</v>
      </c>
      <c r="L463" s="9" t="s">
        <v>21</v>
      </c>
      <c r="M463" s="6" t="s">
        <v>21</v>
      </c>
      <c r="N463" s="12" t="s">
        <v>21</v>
      </c>
      <c r="O463" s="13" t="s">
        <v>21</v>
      </c>
    </row>
    <row r="464" spans="1:15">
      <c r="B464" s="1" t="s">
        <v>910</v>
      </c>
      <c r="C464" s="1" t="s">
        <v>911</v>
      </c>
      <c r="D464" s="18">
        <v>7</v>
      </c>
      <c r="E464" s="19">
        <v>24</v>
      </c>
      <c r="F464" s="20">
        <v>-2.81398841969831</v>
      </c>
      <c r="G464" s="21">
        <f>-1/POWER(2,F464)</f>
        <v>-7.0322600401468707</v>
      </c>
      <c r="H464" s="9">
        <v>5</v>
      </c>
      <c r="I464" s="6">
        <v>34</v>
      </c>
      <c r="J464" s="12">
        <v>-1.5053989683735101</v>
      </c>
      <c r="K464" s="13">
        <f>-1/POWER(2,J464)</f>
        <v>-2.8390317204806776</v>
      </c>
      <c r="L464" s="9">
        <v>12</v>
      </c>
      <c r="M464" s="6">
        <v>13</v>
      </c>
      <c r="N464" s="12">
        <v>-0.36655248021695003</v>
      </c>
      <c r="O464" s="13">
        <f>-1/POWER(2,N464)</f>
        <v>-1.2892682613766551</v>
      </c>
    </row>
    <row r="465" spans="2:15">
      <c r="B465" s="1" t="s">
        <v>912</v>
      </c>
      <c r="C465" s="1" t="s">
        <v>913</v>
      </c>
      <c r="D465" s="18">
        <v>2148</v>
      </c>
      <c r="E465" s="19">
        <v>857</v>
      </c>
      <c r="F465" s="20">
        <v>0.28924604283815603</v>
      </c>
      <c r="G465" s="21">
        <f>POWER(2,F465)</f>
        <v>1.2220014888025932</v>
      </c>
      <c r="H465" s="9">
        <v>1892</v>
      </c>
      <c r="I465" s="6">
        <v>4941</v>
      </c>
      <c r="J465" s="12">
        <v>-0.12475518911865301</v>
      </c>
      <c r="K465" s="13">
        <f>-1/POWER(2,J465)</f>
        <v>-1.0903227001379701</v>
      </c>
      <c r="L465" s="9">
        <v>2099</v>
      </c>
      <c r="M465" s="6">
        <v>1750</v>
      </c>
      <c r="N465" s="12">
        <v>1.12719817754495E-2</v>
      </c>
      <c r="O465" s="13">
        <f>POWER(2,N465)</f>
        <v>1.0078437446319353</v>
      </c>
    </row>
    <row r="466" spans="2:15">
      <c r="B466" s="1" t="s">
        <v>914</v>
      </c>
      <c r="C466" s="1" t="s">
        <v>915</v>
      </c>
      <c r="D466" s="8">
        <v>101</v>
      </c>
      <c r="E466" s="4">
        <v>78</v>
      </c>
      <c r="F466" s="10">
        <v>-0.66357157714520998</v>
      </c>
      <c r="G466" s="11">
        <f>-1/POWER(2,F466)</f>
        <v>-1.583999167458823</v>
      </c>
      <c r="H466" s="14">
        <v>65</v>
      </c>
      <c r="I466" s="15">
        <v>256</v>
      </c>
      <c r="J466" s="16">
        <v>-0.717496408982082</v>
      </c>
      <c r="K466" s="17">
        <f>-1/POWER(2,J466)</f>
        <v>-1.6443260643508035</v>
      </c>
      <c r="L466" s="9">
        <v>91</v>
      </c>
      <c r="M466" s="6">
        <v>114</v>
      </c>
      <c r="N466" s="12">
        <v>-0.57617063676305902</v>
      </c>
      <c r="O466" s="13">
        <f>-1/POWER(2,N466)</f>
        <v>-1.4908867130712287</v>
      </c>
    </row>
    <row r="467" spans="2:15">
      <c r="B467" s="1" t="s">
        <v>916</v>
      </c>
      <c r="C467" s="1" t="s">
        <v>917</v>
      </c>
      <c r="D467" s="8">
        <v>278</v>
      </c>
      <c r="E467" s="4">
        <v>149</v>
      </c>
      <c r="F467" s="10">
        <v>-0.13660828877341</v>
      </c>
      <c r="G467" s="11">
        <f>-1/POWER(2,F467)</f>
        <v>-1.0993176291776341</v>
      </c>
      <c r="H467" s="14">
        <v>187</v>
      </c>
      <c r="I467" s="15">
        <v>655</v>
      </c>
      <c r="J467" s="16">
        <v>-0.54832085854771195</v>
      </c>
      <c r="K467" s="17">
        <f>-1/POWER(2,J467)</f>
        <v>-1.4623826493510912</v>
      </c>
      <c r="L467" s="9">
        <v>220</v>
      </c>
      <c r="M467" s="6">
        <v>189</v>
      </c>
      <c r="N467" s="12">
        <v>-3.1957973493427098E-2</v>
      </c>
      <c r="O467" s="13">
        <f>-1/POWER(2,N467)</f>
        <v>-1.0223987471336551</v>
      </c>
    </row>
    <row r="468" spans="2:15">
      <c r="B468" s="1" t="s">
        <v>918</v>
      </c>
      <c r="C468" s="1" t="s">
        <v>919</v>
      </c>
      <c r="D468" s="18">
        <v>475</v>
      </c>
      <c r="E468" s="19">
        <v>132</v>
      </c>
      <c r="F468" s="20">
        <v>0.81100874282510105</v>
      </c>
      <c r="G468" s="21">
        <f>POWER(2,F468)</f>
        <v>1.7544377294393514</v>
      </c>
      <c r="H468" s="14">
        <v>434</v>
      </c>
      <c r="I468" s="15">
        <v>743</v>
      </c>
      <c r="J468" s="16">
        <v>0.48446860989534701</v>
      </c>
      <c r="K468" s="17">
        <f>POWER(2,J468)</f>
        <v>1.3990704488879646</v>
      </c>
      <c r="L468" s="9">
        <v>385</v>
      </c>
      <c r="M468" s="6">
        <v>264</v>
      </c>
      <c r="N468" s="12">
        <v>0.29324525342679503</v>
      </c>
      <c r="O468" s="13">
        <f>POWER(2,N468)</f>
        <v>1.2253936270983399</v>
      </c>
    </row>
    <row r="469" spans="2:15">
      <c r="B469" s="1" t="s">
        <v>920</v>
      </c>
      <c r="C469" s="1" t="s">
        <v>921</v>
      </c>
      <c r="D469" s="18">
        <v>50</v>
      </c>
      <c r="E469" s="19">
        <v>8</v>
      </c>
      <c r="F469" s="20">
        <v>1.60747534873997</v>
      </c>
      <c r="G469" s="21">
        <f>POWER(2,F469)</f>
        <v>3.0471813195525601</v>
      </c>
      <c r="H469" s="14">
        <v>18</v>
      </c>
      <c r="I469" s="15">
        <v>0</v>
      </c>
      <c r="J469" s="16" t="s">
        <v>21</v>
      </c>
      <c r="K469" s="17" t="s">
        <v>21</v>
      </c>
      <c r="L469" s="9">
        <v>20</v>
      </c>
      <c r="M469" s="6">
        <v>5</v>
      </c>
      <c r="N469" s="12">
        <v>1.7489247372029899</v>
      </c>
      <c r="O469" s="13">
        <f>POWER(2,N469)</f>
        <v>3.3610796628983155</v>
      </c>
    </row>
    <row r="470" spans="2:15">
      <c r="B470" s="1" t="s">
        <v>922</v>
      </c>
      <c r="C470" s="1" t="s">
        <v>923</v>
      </c>
      <c r="D470" s="8">
        <v>116</v>
      </c>
      <c r="E470" s="4">
        <v>68</v>
      </c>
      <c r="F470" s="10">
        <v>-0.26586268715752298</v>
      </c>
      <c r="G470" s="11">
        <f t="shared" ref="G470:G475" si="36">-1/POWER(2,F470)</f>
        <v>-1.2023548057147646</v>
      </c>
      <c r="H470" s="9">
        <v>45</v>
      </c>
      <c r="I470" s="6">
        <v>56</v>
      </c>
      <c r="J470" s="12">
        <v>0.94463395226153501</v>
      </c>
      <c r="K470" s="13">
        <f>POWER(2,J470)</f>
        <v>1.9247004796975442</v>
      </c>
      <c r="L470" s="14">
        <v>92</v>
      </c>
      <c r="M470" s="15">
        <v>130</v>
      </c>
      <c r="N470" s="16">
        <v>-0.74988111976845595</v>
      </c>
      <c r="O470" s="17">
        <f t="shared" ref="O470:O475" si="37">-1/POWER(2,N470)</f>
        <v>-1.6816542539695503</v>
      </c>
    </row>
    <row r="471" spans="2:15">
      <c r="B471" s="1" t="s">
        <v>924</v>
      </c>
      <c r="C471" s="1" t="s">
        <v>925</v>
      </c>
      <c r="D471" s="18">
        <v>219</v>
      </c>
      <c r="E471" s="19">
        <v>249</v>
      </c>
      <c r="F471" s="20">
        <v>-1.22159571350166</v>
      </c>
      <c r="G471" s="21">
        <f t="shared" si="36"/>
        <v>-2.3320451388843124</v>
      </c>
      <c r="H471" s="9">
        <v>342</v>
      </c>
      <c r="I471" s="6">
        <v>718</v>
      </c>
      <c r="J471" s="12">
        <v>0.19014825905231</v>
      </c>
      <c r="K471" s="13">
        <f>POWER(2,J471)</f>
        <v>1.1408809528680701</v>
      </c>
      <c r="L471" s="14">
        <v>269</v>
      </c>
      <c r="M471" s="15">
        <v>426</v>
      </c>
      <c r="N471" s="16">
        <v>-0.91432252046622797</v>
      </c>
      <c r="O471" s="17">
        <f t="shared" si="37"/>
        <v>-1.8846838296132282</v>
      </c>
    </row>
    <row r="472" spans="2:15">
      <c r="B472" s="1" t="s">
        <v>926</v>
      </c>
      <c r="C472" s="1" t="s">
        <v>927</v>
      </c>
      <c r="D472" s="8">
        <v>51</v>
      </c>
      <c r="E472" s="4">
        <v>30</v>
      </c>
      <c r="F472" s="10">
        <v>-0.270846094671779</v>
      </c>
      <c r="G472" s="11">
        <f t="shared" si="36"/>
        <v>-1.206515202966373</v>
      </c>
      <c r="H472" s="14">
        <v>22</v>
      </c>
      <c r="I472" s="15">
        <v>369</v>
      </c>
      <c r="J472" s="16">
        <v>-2.8079096094336302</v>
      </c>
      <c r="K472" s="17">
        <f>-1/POWER(2,J472)</f>
        <v>-7.0026918773888287</v>
      </c>
      <c r="L472" s="14">
        <v>34</v>
      </c>
      <c r="M472" s="15">
        <v>72</v>
      </c>
      <c r="N472" s="16">
        <v>-1.33353742298899</v>
      </c>
      <c r="O472" s="17">
        <f t="shared" si="37"/>
        <v>-2.5201985923742813</v>
      </c>
    </row>
    <row r="473" spans="2:15">
      <c r="B473" s="1" t="s">
        <v>928</v>
      </c>
      <c r="C473" s="1" t="s">
        <v>929</v>
      </c>
      <c r="D473" s="18">
        <v>69</v>
      </c>
      <c r="E473" s="19">
        <v>89</v>
      </c>
      <c r="F473" s="20">
        <v>-1.40358981522298</v>
      </c>
      <c r="G473" s="21">
        <f t="shared" si="36"/>
        <v>-2.6455905827364008</v>
      </c>
      <c r="H473" s="14">
        <v>47</v>
      </c>
      <c r="I473" s="15">
        <v>473</v>
      </c>
      <c r="J473" s="16">
        <v>-2.0709717436722901</v>
      </c>
      <c r="K473" s="17">
        <f>-1/POWER(2,J473)</f>
        <v>-4.2016958816876091</v>
      </c>
      <c r="L473" s="14">
        <v>62</v>
      </c>
      <c r="M473" s="15">
        <v>159</v>
      </c>
      <c r="N473" s="16">
        <v>-1.60976190769449</v>
      </c>
      <c r="O473" s="17">
        <f t="shared" si="37"/>
        <v>-3.0520146931844292</v>
      </c>
    </row>
    <row r="474" spans="2:15">
      <c r="B474" s="1" t="s">
        <v>930</v>
      </c>
      <c r="C474" s="1" t="s">
        <v>931</v>
      </c>
      <c r="D474" s="18">
        <v>142</v>
      </c>
      <c r="E474" s="19">
        <v>117</v>
      </c>
      <c r="F474" s="20">
        <v>-0.75699844111347803</v>
      </c>
      <c r="G474" s="21">
        <f t="shared" si="36"/>
        <v>-1.6899709427465601</v>
      </c>
      <c r="H474" s="14">
        <v>62</v>
      </c>
      <c r="I474" s="15">
        <v>286</v>
      </c>
      <c r="J474" s="16">
        <v>-0.94553924840204995</v>
      </c>
      <c r="K474" s="17">
        <f>-1/POWER(2,J474)</f>
        <v>-1.9259086149370852</v>
      </c>
      <c r="L474" s="14">
        <v>108</v>
      </c>
      <c r="M474" s="15">
        <v>160</v>
      </c>
      <c r="N474" s="16">
        <v>-0.81811585552090904</v>
      </c>
      <c r="O474" s="17">
        <f t="shared" si="37"/>
        <v>-1.7631018958997009</v>
      </c>
    </row>
    <row r="475" spans="2:15">
      <c r="B475" s="1" t="s">
        <v>932</v>
      </c>
      <c r="C475" s="1" t="s">
        <v>933</v>
      </c>
      <c r="D475" s="18">
        <v>382</v>
      </c>
      <c r="E475" s="19">
        <v>373</v>
      </c>
      <c r="F475" s="20">
        <v>-1.0019838332542399</v>
      </c>
      <c r="G475" s="21">
        <f t="shared" si="36"/>
        <v>-2.0027520685889382</v>
      </c>
      <c r="H475" s="14">
        <v>145</v>
      </c>
      <c r="I475" s="15">
        <v>830</v>
      </c>
      <c r="J475" s="16">
        <v>-1.25692265822989</v>
      </c>
      <c r="K475" s="17">
        <f>-1/POWER(2,J475)</f>
        <v>-2.3898542880314091</v>
      </c>
      <c r="L475" s="14">
        <v>389</v>
      </c>
      <c r="M475" s="15">
        <v>448</v>
      </c>
      <c r="N475" s="16">
        <v>-0.45480383986842499</v>
      </c>
      <c r="O475" s="17">
        <f t="shared" si="37"/>
        <v>-1.3705964352700992</v>
      </c>
    </row>
    <row r="476" spans="2:15">
      <c r="B476" s="1" t="s">
        <v>934</v>
      </c>
      <c r="C476" s="1" t="s">
        <v>935</v>
      </c>
      <c r="D476" s="23">
        <v>620</v>
      </c>
      <c r="E476" s="24">
        <v>133</v>
      </c>
      <c r="F476" s="25">
        <v>1.18446112873829</v>
      </c>
      <c r="G476" s="26">
        <f>POWER(2,F476)</f>
        <v>2.2727848639068666</v>
      </c>
      <c r="H476" s="27">
        <v>485</v>
      </c>
      <c r="I476" s="28">
        <v>554</v>
      </c>
      <c r="J476" s="29">
        <v>1.06823454901477</v>
      </c>
      <c r="K476" s="30">
        <f>POWER(2,J476)</f>
        <v>2.096865825454691</v>
      </c>
      <c r="L476" s="27">
        <v>517</v>
      </c>
      <c r="M476" s="28">
        <v>322</v>
      </c>
      <c r="N476" s="29">
        <v>0.43202832940330199</v>
      </c>
      <c r="O476" s="30">
        <f>POWER(2,N476)</f>
        <v>1.3491290261788995</v>
      </c>
    </row>
  </sheetData>
  <mergeCells count="6">
    <mergeCell ref="D3:G3"/>
    <mergeCell ref="H3:K3"/>
    <mergeCell ref="L3:O3"/>
    <mergeCell ref="D4:E4"/>
    <mergeCell ref="H4:I4"/>
    <mergeCell ref="L4:M4"/>
  </mergeCells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>HSI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cp:lastPrinted>2011-07-29T21:31:38Z</cp:lastPrinted>
  <dcterms:created xsi:type="dcterms:W3CDTF">2011-07-29T16:31:51Z</dcterms:created>
  <dcterms:modified xsi:type="dcterms:W3CDTF">2011-09-15T19:41:46Z</dcterms:modified>
</cp:coreProperties>
</file>